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kin/Dropbox (MPI SHH)/Mongolia Isotope Article/Resubmission documents/"/>
    </mc:Choice>
  </mc:AlternateContent>
  <xr:revisionPtr revIDLastSave="0" documentId="13_ncr:1_{0A1815D0-95D0-3942-85A2-E0070B0BA71F}" xr6:coauthVersionLast="36" xr6:coauthVersionMax="36" xr10:uidLastSave="{00000000-0000-0000-0000-000000000000}"/>
  <bookViews>
    <workbookView xWindow="4100" yWindow="460" windowWidth="21500" windowHeight="15540" xr2:uid="{77D9E661-AB40-304C-BCAC-EE20D67C5FA7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6" i="2" l="1"/>
  <c r="A95" i="2"/>
  <c r="A49" i="2"/>
  <c r="B48" i="2"/>
  <c r="A48" i="2"/>
  <c r="B27" i="2"/>
  <c r="A27" i="2"/>
  <c r="A23" i="2"/>
  <c r="B22" i="2"/>
  <c r="A22" i="2"/>
  <c r="E17" i="2"/>
  <c r="D17" i="2"/>
  <c r="E16" i="2"/>
  <c r="D16" i="2"/>
  <c r="B14" i="2"/>
  <c r="A14" i="2"/>
  <c r="A10" i="2"/>
  <c r="B9" i="2"/>
  <c r="A9" i="2"/>
  <c r="A6" i="2"/>
  <c r="B4" i="2"/>
  <c r="A4" i="2"/>
</calcChain>
</file>

<file path=xl/sharedStrings.xml><?xml version="1.0" encoding="utf-8"?>
<sst xmlns="http://schemas.openxmlformats.org/spreadsheetml/2006/main" count="439" uniqueCount="232">
  <si>
    <t>Time Period</t>
  </si>
  <si>
    <t>Sample ID</t>
  </si>
  <si>
    <t>∂13C</t>
  </si>
  <si>
    <t>Site</t>
  </si>
  <si>
    <t>Bor Bulag</t>
  </si>
  <si>
    <t>AT-707</t>
  </si>
  <si>
    <t>Shatar Chuluut</t>
  </si>
  <si>
    <t>Kumdii Gobi</t>
  </si>
  <si>
    <t>AT-628</t>
  </si>
  <si>
    <t>Ulaanzuukh</t>
  </si>
  <si>
    <t>AT-769</t>
  </si>
  <si>
    <t>AT-921</t>
  </si>
  <si>
    <t>AT-823</t>
  </si>
  <si>
    <t>AT-824</t>
  </si>
  <si>
    <t>Dartsagt</t>
  </si>
  <si>
    <t>Late Bronze</t>
  </si>
  <si>
    <t>Early Iron Age</t>
  </si>
  <si>
    <t>Chandman Mountain</t>
  </si>
  <si>
    <t>AT-56</t>
  </si>
  <si>
    <t>AT-128</t>
  </si>
  <si>
    <t>AT-138</t>
  </si>
  <si>
    <t>AT-141</t>
  </si>
  <si>
    <t>AT-119</t>
  </si>
  <si>
    <t>AT-100</t>
  </si>
  <si>
    <t>AT-121</t>
  </si>
  <si>
    <t xml:space="preserve">Xiongnu </t>
  </si>
  <si>
    <t>AT-154</t>
  </si>
  <si>
    <t>AT-30</t>
  </si>
  <si>
    <t>AT-589</t>
  </si>
  <si>
    <t>AT-537</t>
  </si>
  <si>
    <t>AT-268</t>
  </si>
  <si>
    <t>AT-261</t>
  </si>
  <si>
    <t>Buural Uul</t>
  </si>
  <si>
    <t>AT-878</t>
  </si>
  <si>
    <t>AT-530</t>
  </si>
  <si>
    <t>AT-690</t>
  </si>
  <si>
    <t>AT-805</t>
  </si>
  <si>
    <t>AT-747</t>
  </si>
  <si>
    <t>AT-692</t>
  </si>
  <si>
    <t>AT-337</t>
  </si>
  <si>
    <t>AT-575</t>
  </si>
  <si>
    <t>AT-361</t>
  </si>
  <si>
    <t>Jargalantun Hundii</t>
  </si>
  <si>
    <t>2150 - 1900</t>
  </si>
  <si>
    <t>Burkhan Tolgoi</t>
  </si>
  <si>
    <t>Delgerkhaan Uul</t>
  </si>
  <si>
    <t>Duulga Uul</t>
  </si>
  <si>
    <t>Uguumur</t>
  </si>
  <si>
    <t>Tsaidam bag, Shiveet Tolgoi</t>
  </si>
  <si>
    <t>Naimaa Tolgoi</t>
  </si>
  <si>
    <t>Khoit Tsenkher, Tarvagatain Am</t>
  </si>
  <si>
    <t>Baruun Khovdiin AM</t>
  </si>
  <si>
    <t>Bayankhongor aimag</t>
  </si>
  <si>
    <t>Emeel Tolgoi</t>
  </si>
  <si>
    <t>Ikh Tokhoirol</t>
  </si>
  <si>
    <t>Mongol</t>
  </si>
  <si>
    <t>Argali Mountain</t>
  </si>
  <si>
    <t>Banzart</t>
  </si>
  <si>
    <t>Burgaldain Khundii</t>
  </si>
  <si>
    <t>Del Khad</t>
  </si>
  <si>
    <t xml:space="preserve">Erdene Mountain </t>
  </si>
  <si>
    <t>Karnikovyn Am</t>
  </si>
  <si>
    <t>Khavstal II</t>
  </si>
  <si>
    <t>Khavtsal II</t>
  </si>
  <si>
    <t>Khirgest Khooloi</t>
  </si>
  <si>
    <t>Mori Baridag</t>
  </si>
  <si>
    <t>Rahsaan Khad</t>
  </si>
  <si>
    <t>Sharga Uul</t>
  </si>
  <si>
    <t>Tavan Tolgoi</t>
  </si>
  <si>
    <t>Tsagaan Chuluut</t>
  </si>
  <si>
    <t>Uguumur Tsuvraa Uul</t>
  </si>
  <si>
    <t>AT-765</t>
  </si>
  <si>
    <t>AT-846</t>
  </si>
  <si>
    <t>AT-655</t>
  </si>
  <si>
    <t>AT-650</t>
  </si>
  <si>
    <t>AT-767</t>
  </si>
  <si>
    <t>AT-775</t>
  </si>
  <si>
    <t>AT-831</t>
  </si>
  <si>
    <t>AT-643</t>
  </si>
  <si>
    <t>AT-811</t>
  </si>
  <si>
    <t>AT-813</t>
  </si>
  <si>
    <t>AT-900</t>
  </si>
  <si>
    <t>AT-800</t>
  </si>
  <si>
    <t>AT-532</t>
  </si>
  <si>
    <t>AT-701</t>
  </si>
  <si>
    <t>AT-703</t>
  </si>
  <si>
    <t>AT-760</t>
  </si>
  <si>
    <t>AT-619</t>
  </si>
  <si>
    <t>AT-816</t>
  </si>
  <si>
    <t>AT-804</t>
  </si>
  <si>
    <t>AT-570</t>
  </si>
  <si>
    <t>AT-549</t>
  </si>
  <si>
    <t>800-600</t>
  </si>
  <si>
    <t>Dental Enamel</t>
  </si>
  <si>
    <t>∂18O</t>
  </si>
  <si>
    <t>%CO3</t>
  </si>
  <si>
    <t>AT-26</t>
  </si>
  <si>
    <t>Kurgak Gobi</t>
  </si>
  <si>
    <t>AT-635</t>
  </si>
  <si>
    <t>Tooth</t>
  </si>
  <si>
    <t>AT-885</t>
  </si>
  <si>
    <t>AT-960</t>
  </si>
  <si>
    <t>AT-676</t>
  </si>
  <si>
    <t>AT-617</t>
  </si>
  <si>
    <t>AT-674</t>
  </si>
  <si>
    <t>M3</t>
  </si>
  <si>
    <t>M1</t>
  </si>
  <si>
    <t>Shar Gobi-3</t>
  </si>
  <si>
    <t>Uliastain dood denj I</t>
  </si>
  <si>
    <t>Erhel nuur</t>
  </si>
  <si>
    <t>Uliastai zastav II</t>
  </si>
  <si>
    <t>Uushigiin uver, Delger muren</t>
  </si>
  <si>
    <t>Khukh khoshuunii boom</t>
  </si>
  <si>
    <t>AT-613</t>
  </si>
  <si>
    <t>AT-861</t>
  </si>
  <si>
    <t>M2</t>
  </si>
  <si>
    <t>AT-137</t>
  </si>
  <si>
    <t>AT-139</t>
  </si>
  <si>
    <t>AT-98</t>
  </si>
  <si>
    <t>AT-109</t>
  </si>
  <si>
    <t>AT-115</t>
  </si>
  <si>
    <t>AT-77</t>
  </si>
  <si>
    <t>AT-105</t>
  </si>
  <si>
    <t>Salkhit/Salkeet</t>
  </si>
  <si>
    <t>AT-296</t>
  </si>
  <si>
    <t>AT-294</t>
  </si>
  <si>
    <t>CA-19</t>
  </si>
  <si>
    <t>CA-3-1</t>
  </si>
  <si>
    <t>CA-17</t>
  </si>
  <si>
    <t>CA13-1</t>
  </si>
  <si>
    <t>CA-28</t>
  </si>
  <si>
    <t>CA-7</t>
  </si>
  <si>
    <t>CA-9-1</t>
  </si>
  <si>
    <t>CA-4-1</t>
  </si>
  <si>
    <t>CA-24</t>
  </si>
  <si>
    <t>CA-8</t>
  </si>
  <si>
    <t>CA30</t>
  </si>
  <si>
    <t>Baruun muhdag</t>
  </si>
  <si>
    <t>Burkhan Tolgoi, Arkhangai</t>
  </si>
  <si>
    <t>Dolood, Khanah Uul</t>
  </si>
  <si>
    <t>Hudgiin Am</t>
  </si>
  <si>
    <t>Jargalantiin am</t>
  </si>
  <si>
    <t>Unknown1</t>
  </si>
  <si>
    <t>Unknown2</t>
  </si>
  <si>
    <t>Salkhit</t>
  </si>
  <si>
    <t>Solbi Uul</t>
  </si>
  <si>
    <t>Tamiryn ulaan khoshuu</t>
  </si>
  <si>
    <t>Tevsh Mountain</t>
  </si>
  <si>
    <t>Unknown3</t>
  </si>
  <si>
    <t>Unknown4</t>
  </si>
  <si>
    <t>Yuroo II</t>
  </si>
  <si>
    <t>AT-459b</t>
  </si>
  <si>
    <t>AT-752</t>
  </si>
  <si>
    <t>AT-435</t>
  </si>
  <si>
    <t>AT-370</t>
  </si>
  <si>
    <t>AT-407</t>
  </si>
  <si>
    <t>AT-708</t>
  </si>
  <si>
    <t>AT-290</t>
  </si>
  <si>
    <t>AT-930b</t>
  </si>
  <si>
    <t>AT-910</t>
  </si>
  <si>
    <t>AT-152</t>
  </si>
  <si>
    <t>AT-366</t>
  </si>
  <si>
    <t>AT-429b</t>
  </si>
  <si>
    <t>AT-450</t>
  </si>
  <si>
    <t>AT-274</t>
  </si>
  <si>
    <t>AT-757</t>
  </si>
  <si>
    <t>AT-683</t>
  </si>
  <si>
    <t>AT-728</t>
  </si>
  <si>
    <t>AT-729</t>
  </si>
  <si>
    <t>AT-536</t>
  </si>
  <si>
    <t>AT-684</t>
  </si>
  <si>
    <t>AT-535</t>
  </si>
  <si>
    <t>AT-33</t>
  </si>
  <si>
    <t>AT-145</t>
  </si>
  <si>
    <t>AT-368</t>
  </si>
  <si>
    <t>AT-161</t>
  </si>
  <si>
    <t>AT-649</t>
  </si>
  <si>
    <t>AT-149</t>
  </si>
  <si>
    <t>AT-749</t>
  </si>
  <si>
    <t>Astyn Am</t>
  </si>
  <si>
    <t>M?</t>
  </si>
  <si>
    <t>Mean ∂13C</t>
  </si>
  <si>
    <t>Mean ∂18O</t>
  </si>
  <si>
    <t>Period</t>
  </si>
  <si>
    <t>Early Bronze</t>
  </si>
  <si>
    <t>Early Iron</t>
  </si>
  <si>
    <t>Xiongnu</t>
  </si>
  <si>
    <t>3000-2500</t>
  </si>
  <si>
    <t>Time BC</t>
  </si>
  <si>
    <t>2500-1500</t>
  </si>
  <si>
    <t>1000-300</t>
  </si>
  <si>
    <t>200- 200 AD</t>
  </si>
  <si>
    <t>1200-1400 AD</t>
  </si>
  <si>
    <t>Mean Enamel ∂13C</t>
  </si>
  <si>
    <t>Late</t>
  </si>
  <si>
    <t>Early (Bronze Age)</t>
  </si>
  <si>
    <t>Early</t>
  </si>
  <si>
    <t>Bronze</t>
  </si>
  <si>
    <t>Iron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ova: Single Factor (All time periods)</t>
  </si>
  <si>
    <t>Anova: Single Factor (Early vs. Late)</t>
  </si>
  <si>
    <t>Early Mean</t>
  </si>
  <si>
    <t>SD</t>
  </si>
  <si>
    <t>Late Mean</t>
  </si>
  <si>
    <t>Anova: Single Factor</t>
  </si>
  <si>
    <t>All periods (Bronze, EIA, IA, ME)</t>
  </si>
  <si>
    <t>Yagshiin Khudoo</t>
  </si>
  <si>
    <t>AT-590a</t>
  </si>
  <si>
    <t>Sant Uul</t>
  </si>
  <si>
    <t xml:space="preserve">Dates </t>
  </si>
  <si>
    <t xml:space="preserve">Early (Neolithic and Bronze) </t>
  </si>
  <si>
    <t>800 - 300 BC</t>
  </si>
  <si>
    <t>4400 - 800 BC</t>
  </si>
  <si>
    <t>AT-127B</t>
  </si>
  <si>
    <t>Supplementary Table 2: Dental enamel values for all individuals in this study. All data originally produc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5" fillId="0" borderId="9" xfId="0" applyFont="1" applyFill="1" applyBorder="1" applyAlignment="1">
      <alignment horizontal="center"/>
    </xf>
    <xf numFmtId="0" fontId="0" fillId="0" borderId="7" xfId="0" applyFill="1" applyBorder="1" applyAlignment="1"/>
    <xf numFmtId="0" fontId="0" fillId="0" borderId="10" xfId="0" applyFill="1" applyBorder="1" applyAlignment="1"/>
    <xf numFmtId="0" fontId="0" fillId="0" borderId="11" xfId="0" applyBorder="1"/>
    <xf numFmtId="0" fontId="0" fillId="0" borderId="12" xfId="0" applyBorder="1"/>
    <xf numFmtId="0" fontId="5" fillId="0" borderId="13" xfId="0" applyFont="1" applyFill="1" applyBorder="1" applyAlignment="1">
      <alignment horizontal="center"/>
    </xf>
    <xf numFmtId="0" fontId="0" fillId="0" borderId="8" xfId="0" applyFill="1" applyBorder="1" applyAlignment="1"/>
    <xf numFmtId="0" fontId="0" fillId="0" borderId="14" xfId="0" applyFill="1" applyBorder="1" applyAlignment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5" fillId="0" borderId="9" xfId="0" applyFont="1" applyFill="1" applyBorder="1" applyAlignment="1">
      <alignment horizontal="left"/>
    </xf>
    <xf numFmtId="0" fontId="2" fillId="0" borderId="0" xfId="0" applyFont="1" applyBorder="1" applyAlignment="1">
      <alignment horizontal="center" vertical="top"/>
    </xf>
    <xf numFmtId="0" fontId="2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/>
    </xf>
    <xf numFmtId="0" fontId="0" fillId="0" borderId="0" xfId="0" applyFill="1" applyBorder="1"/>
    <xf numFmtId="164" fontId="2" fillId="0" borderId="4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top"/>
    </xf>
    <xf numFmtId="164" fontId="0" fillId="0" borderId="0" xfId="0" applyNumberFormat="1" applyFill="1" applyBorder="1"/>
    <xf numFmtId="0" fontId="2" fillId="0" borderId="0" xfId="0" applyFont="1" applyBorder="1" applyAlignment="1">
      <alignment horizontal="center" vertical="top"/>
    </xf>
    <xf numFmtId="0" fontId="1" fillId="2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84D4B-0A2F-1146-BEA4-63F0CD42F106}">
  <dimension ref="A1:V111"/>
  <sheetViews>
    <sheetView tabSelected="1" zoomScale="90" zoomScaleNormal="90" workbookViewId="0">
      <selection activeCell="B1" sqref="B1"/>
    </sheetView>
  </sheetViews>
  <sheetFormatPr baseColWidth="10" defaultRowHeight="16" x14ac:dyDescent="0.2"/>
  <cols>
    <col min="1" max="1" width="13.6640625" style="33" customWidth="1"/>
    <col min="2" max="2" width="14.83203125" style="33" customWidth="1"/>
    <col min="3" max="3" width="31.83203125" style="1" customWidth="1"/>
    <col min="4" max="5" width="10.83203125" style="1"/>
    <col min="6" max="8" width="10.83203125" style="5"/>
    <col min="9" max="9" width="10.83203125" style="38"/>
    <col min="10" max="22" width="10.83203125" style="3"/>
    <col min="23" max="16384" width="10.83203125" style="1"/>
  </cols>
  <sheetData>
    <row r="1" spans="1:22" x14ac:dyDescent="0.2">
      <c r="A1" s="56" t="s">
        <v>231</v>
      </c>
      <c r="B1" s="47"/>
    </row>
    <row r="2" spans="1:22" s="34" customFormat="1" ht="18" x14ac:dyDescent="0.2">
      <c r="A2" s="50" t="s">
        <v>93</v>
      </c>
      <c r="B2" s="50"/>
      <c r="C2" s="50"/>
      <c r="D2" s="50"/>
      <c r="E2" s="50"/>
      <c r="F2" s="50"/>
      <c r="G2" s="50"/>
      <c r="H2" s="50"/>
      <c r="I2" s="38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s="35" customFormat="1" ht="19" thickBot="1" x14ac:dyDescent="0.25">
      <c r="A3" s="37" t="s">
        <v>0</v>
      </c>
      <c r="B3" s="37" t="s">
        <v>226</v>
      </c>
      <c r="C3" s="35" t="s">
        <v>3</v>
      </c>
      <c r="D3" s="35" t="s">
        <v>1</v>
      </c>
      <c r="E3" s="35" t="s">
        <v>99</v>
      </c>
      <c r="F3" s="36" t="s">
        <v>2</v>
      </c>
      <c r="G3" s="36" t="s">
        <v>94</v>
      </c>
      <c r="H3" s="36" t="s">
        <v>95</v>
      </c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</row>
    <row r="4" spans="1:22" x14ac:dyDescent="0.2">
      <c r="A4" s="53" t="s">
        <v>227</v>
      </c>
      <c r="B4" s="51" t="s">
        <v>229</v>
      </c>
      <c r="C4" s="16" t="s">
        <v>6</v>
      </c>
      <c r="D4" s="16" t="s">
        <v>96</v>
      </c>
      <c r="E4" s="16" t="s">
        <v>105</v>
      </c>
      <c r="F4" s="39">
        <v>-14.3</v>
      </c>
      <c r="G4" s="39">
        <v>-11.49</v>
      </c>
      <c r="H4" s="39">
        <v>5.29</v>
      </c>
    </row>
    <row r="5" spans="1:22" x14ac:dyDescent="0.2">
      <c r="A5" s="54"/>
      <c r="B5" s="49"/>
      <c r="C5" s="1" t="s">
        <v>97</v>
      </c>
      <c r="D5" s="1" t="s">
        <v>98</v>
      </c>
      <c r="E5" s="1" t="s">
        <v>105</v>
      </c>
      <c r="F5" s="5">
        <v>-12.57</v>
      </c>
      <c r="G5" s="5">
        <v>-9.8800000000000008</v>
      </c>
      <c r="H5" s="5">
        <v>2.98</v>
      </c>
    </row>
    <row r="6" spans="1:22" x14ac:dyDescent="0.2">
      <c r="A6" s="54"/>
      <c r="B6" s="49"/>
      <c r="C6" s="1" t="s">
        <v>223</v>
      </c>
      <c r="D6" s="1" t="s">
        <v>224</v>
      </c>
      <c r="E6" s="1" t="s">
        <v>115</v>
      </c>
      <c r="F6" s="5">
        <v>-11.943875122170788</v>
      </c>
      <c r="G6" s="5">
        <v>-9.5640789239748383</v>
      </c>
      <c r="H6" s="5">
        <v>1.6</v>
      </c>
    </row>
    <row r="7" spans="1:22" x14ac:dyDescent="0.2">
      <c r="A7" s="54"/>
      <c r="B7" s="49"/>
      <c r="C7" s="1" t="s">
        <v>7</v>
      </c>
      <c r="D7" s="1" t="s">
        <v>8</v>
      </c>
      <c r="E7" s="1" t="s">
        <v>106</v>
      </c>
      <c r="F7" s="5">
        <v>-12.3</v>
      </c>
      <c r="G7" s="5">
        <v>-12</v>
      </c>
      <c r="H7" s="5">
        <v>1.5</v>
      </c>
      <c r="J7" s="6"/>
    </row>
    <row r="8" spans="1:22" x14ac:dyDescent="0.2">
      <c r="A8" s="54"/>
      <c r="B8" s="49"/>
      <c r="C8" s="3" t="s">
        <v>9</v>
      </c>
      <c r="D8" s="3" t="s">
        <v>10</v>
      </c>
      <c r="E8" s="3" t="s">
        <v>105</v>
      </c>
      <c r="F8" s="5">
        <v>-12.886398257134587</v>
      </c>
      <c r="G8" s="5">
        <v>-11.198111309559232</v>
      </c>
      <c r="H8" s="5">
        <v>3.526671312322978</v>
      </c>
    </row>
    <row r="9" spans="1:22" x14ac:dyDescent="0.2">
      <c r="A9" s="54"/>
      <c r="B9" s="49"/>
      <c r="C9" s="3" t="s">
        <v>9</v>
      </c>
      <c r="D9" s="3" t="s">
        <v>11</v>
      </c>
      <c r="E9" s="3" t="s">
        <v>106</v>
      </c>
      <c r="F9" s="5">
        <v>-13.357554040718545</v>
      </c>
      <c r="G9" s="5">
        <v>-8.1337837346282438</v>
      </c>
      <c r="H9" s="5">
        <v>5.121381834229136</v>
      </c>
    </row>
    <row r="10" spans="1:22" x14ac:dyDescent="0.2">
      <c r="A10" s="54"/>
      <c r="B10" s="49"/>
      <c r="C10" s="3" t="s">
        <v>9</v>
      </c>
      <c r="D10" s="3" t="s">
        <v>12</v>
      </c>
      <c r="E10" s="3" t="s">
        <v>105</v>
      </c>
      <c r="F10" s="5">
        <v>-13.267552681365695</v>
      </c>
      <c r="G10" s="5">
        <v>-10.631385031680203</v>
      </c>
      <c r="H10" s="5">
        <v>2.6847877806256988</v>
      </c>
    </row>
    <row r="11" spans="1:22" x14ac:dyDescent="0.2">
      <c r="A11" s="54"/>
      <c r="B11" s="49"/>
      <c r="C11" s="3" t="s">
        <v>9</v>
      </c>
      <c r="D11" s="3" t="s">
        <v>13</v>
      </c>
      <c r="E11" s="3" t="s">
        <v>106</v>
      </c>
      <c r="F11" s="5">
        <v>-13.196943249883551</v>
      </c>
      <c r="G11" s="5">
        <v>-10.974333879801646</v>
      </c>
      <c r="H11" s="5">
        <v>2.3698267663621952</v>
      </c>
    </row>
    <row r="12" spans="1:22" x14ac:dyDescent="0.2">
      <c r="A12" s="54"/>
      <c r="B12" s="49"/>
      <c r="C12" s="3" t="s">
        <v>9</v>
      </c>
      <c r="D12" s="3" t="s">
        <v>100</v>
      </c>
      <c r="E12" s="3" t="s">
        <v>106</v>
      </c>
      <c r="F12" s="5">
        <v>-12.063679998248389</v>
      </c>
      <c r="G12" s="5">
        <v>-9.218529552490569</v>
      </c>
      <c r="H12" s="5">
        <v>3.0991960017383748</v>
      </c>
    </row>
    <row r="13" spans="1:22" x14ac:dyDescent="0.2">
      <c r="A13" s="54"/>
      <c r="B13" s="49"/>
      <c r="C13" s="3" t="s">
        <v>107</v>
      </c>
      <c r="D13" s="3" t="s">
        <v>101</v>
      </c>
      <c r="E13" s="3" t="s">
        <v>115</v>
      </c>
      <c r="F13" s="5">
        <v>-13.53656671652181</v>
      </c>
      <c r="G13" s="5">
        <v>-10.292185535449384</v>
      </c>
      <c r="H13" s="5">
        <v>3.0903891931568395</v>
      </c>
    </row>
    <row r="14" spans="1:22" x14ac:dyDescent="0.2">
      <c r="A14" s="54"/>
      <c r="B14" s="49"/>
      <c r="C14" s="3" t="s">
        <v>108</v>
      </c>
      <c r="D14" s="3" t="s">
        <v>102</v>
      </c>
      <c r="E14" s="3" t="s">
        <v>106</v>
      </c>
      <c r="F14" s="5">
        <v>-12.756731259045926</v>
      </c>
      <c r="G14" s="5">
        <v>-11.934176001023483</v>
      </c>
      <c r="H14" s="5">
        <v>3.6751282251555626</v>
      </c>
    </row>
    <row r="15" spans="1:22" x14ac:dyDescent="0.2">
      <c r="A15" s="54"/>
      <c r="B15" s="49"/>
      <c r="C15" s="3" t="s">
        <v>109</v>
      </c>
      <c r="D15" s="3" t="s">
        <v>103</v>
      </c>
      <c r="E15" s="3" t="s">
        <v>115</v>
      </c>
      <c r="F15" s="5">
        <v>-13.959996183178976</v>
      </c>
      <c r="G15" s="5">
        <v>-10.881219934946211</v>
      </c>
      <c r="H15" s="5">
        <v>3.5716958361404205</v>
      </c>
    </row>
    <row r="16" spans="1:22" x14ac:dyDescent="0.2">
      <c r="A16" s="54"/>
      <c r="B16" s="49"/>
      <c r="C16" s="3" t="s">
        <v>110</v>
      </c>
      <c r="D16" s="3" t="s">
        <v>104</v>
      </c>
      <c r="E16" s="3" t="s">
        <v>105</v>
      </c>
      <c r="F16" s="5">
        <v>-13.244943295054535</v>
      </c>
      <c r="G16" s="5">
        <v>-10.892686065375694</v>
      </c>
      <c r="H16" s="5">
        <v>3.8207312835128855</v>
      </c>
    </row>
    <row r="17" spans="1:22" x14ac:dyDescent="0.2">
      <c r="A17" s="54"/>
      <c r="B17" s="49"/>
      <c r="C17" s="3" t="s">
        <v>4</v>
      </c>
      <c r="D17" s="3" t="s">
        <v>5</v>
      </c>
      <c r="E17" s="3" t="s">
        <v>105</v>
      </c>
      <c r="F17" s="5">
        <v>-13.915243072247168</v>
      </c>
      <c r="G17" s="5">
        <v>-10.902175467058816</v>
      </c>
      <c r="H17" s="5">
        <v>4.4175908183504697</v>
      </c>
    </row>
    <row r="18" spans="1:22" x14ac:dyDescent="0.2">
      <c r="A18" s="54"/>
      <c r="B18" s="49"/>
      <c r="C18" s="3" t="s">
        <v>111</v>
      </c>
      <c r="D18" s="3" t="s">
        <v>113</v>
      </c>
      <c r="E18" s="3" t="s">
        <v>105</v>
      </c>
      <c r="F18" s="5">
        <v>-12.496073090853555</v>
      </c>
      <c r="G18" s="5">
        <v>-11.071679464292558</v>
      </c>
      <c r="H18" s="5">
        <v>3.6948391515639103</v>
      </c>
    </row>
    <row r="19" spans="1:22" s="13" customFormat="1" x14ac:dyDescent="0.2">
      <c r="A19" s="54"/>
      <c r="B19" s="49"/>
      <c r="C19" s="1" t="s">
        <v>17</v>
      </c>
      <c r="D19" s="3" t="s">
        <v>18</v>
      </c>
      <c r="E19" s="1" t="s">
        <v>106</v>
      </c>
      <c r="F19" s="5">
        <v>-11.899584527768551</v>
      </c>
      <c r="G19" s="5">
        <v>-11.13306892367164</v>
      </c>
      <c r="H19" s="5">
        <v>3.8868207730722277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ht="17" thickBot="1" x14ac:dyDescent="0.25">
      <c r="A20" s="55"/>
      <c r="B20" s="52"/>
      <c r="C20" s="40" t="s">
        <v>112</v>
      </c>
      <c r="D20" s="40" t="s">
        <v>114</v>
      </c>
      <c r="E20" s="40" t="s">
        <v>106</v>
      </c>
      <c r="F20" s="41">
        <v>-11.912724388533229</v>
      </c>
      <c r="G20" s="41">
        <v>-9.9854411789155524</v>
      </c>
      <c r="H20" s="41">
        <v>3.3009429756352802</v>
      </c>
    </row>
    <row r="21" spans="1:22" x14ac:dyDescent="0.2">
      <c r="A21" s="51" t="s">
        <v>16</v>
      </c>
      <c r="B21" s="51" t="s">
        <v>228</v>
      </c>
      <c r="C21" s="16" t="s">
        <v>17</v>
      </c>
      <c r="D21" s="42" t="s">
        <v>116</v>
      </c>
      <c r="E21" s="16" t="s">
        <v>106</v>
      </c>
      <c r="F21" s="39">
        <v>-13.339061367508519</v>
      </c>
      <c r="G21" s="39">
        <v>-11.08588528960342</v>
      </c>
      <c r="H21" s="39">
        <v>3.1530989449234705</v>
      </c>
    </row>
    <row r="22" spans="1:22" x14ac:dyDescent="0.2">
      <c r="A22" s="49"/>
      <c r="B22" s="49"/>
      <c r="C22" s="1" t="s">
        <v>17</v>
      </c>
      <c r="D22" s="3" t="s">
        <v>117</v>
      </c>
      <c r="E22" s="1" t="s">
        <v>105</v>
      </c>
      <c r="F22" s="5">
        <v>-13.010666707777299</v>
      </c>
      <c r="G22" s="5">
        <v>-10.44946431567679</v>
      </c>
      <c r="H22" s="5">
        <v>2.3653572906338556</v>
      </c>
      <c r="I22" s="48"/>
      <c r="J22" s="6"/>
    </row>
    <row r="23" spans="1:22" x14ac:dyDescent="0.2">
      <c r="A23" s="49"/>
      <c r="B23" s="49"/>
      <c r="C23" s="1" t="s">
        <v>17</v>
      </c>
      <c r="D23" s="3" t="s">
        <v>19</v>
      </c>
      <c r="E23" s="1" t="s">
        <v>115</v>
      </c>
      <c r="F23" s="5">
        <v>-12.844466443292541</v>
      </c>
      <c r="G23" s="5">
        <v>-10.994758189473799</v>
      </c>
      <c r="H23" s="5">
        <v>4.9693137693044589</v>
      </c>
    </row>
    <row r="24" spans="1:22" x14ac:dyDescent="0.2">
      <c r="A24" s="49"/>
      <c r="B24" s="49"/>
      <c r="C24" s="1" t="s">
        <v>17</v>
      </c>
      <c r="D24" s="3" t="s">
        <v>20</v>
      </c>
      <c r="E24" s="1" t="s">
        <v>115</v>
      </c>
      <c r="F24" s="5">
        <v>-12.168142483423905</v>
      </c>
      <c r="G24" s="5">
        <v>-10.512538774703716</v>
      </c>
      <c r="H24" s="5">
        <v>3.9748087561720444</v>
      </c>
    </row>
    <row r="25" spans="1:22" x14ac:dyDescent="0.2">
      <c r="A25" s="49"/>
      <c r="B25" s="49"/>
      <c r="C25" s="1" t="s">
        <v>17</v>
      </c>
      <c r="D25" s="3" t="s">
        <v>21</v>
      </c>
      <c r="E25" s="1" t="s">
        <v>106</v>
      </c>
      <c r="F25" s="5">
        <v>-11.994643721899978</v>
      </c>
      <c r="G25" s="5">
        <v>-9.5163523893586603</v>
      </c>
      <c r="H25" s="5">
        <v>4.8901570280070157</v>
      </c>
    </row>
    <row r="26" spans="1:22" x14ac:dyDescent="0.2">
      <c r="A26" s="49"/>
      <c r="B26" s="49"/>
      <c r="C26" s="1" t="s">
        <v>17</v>
      </c>
      <c r="D26" s="3" t="s">
        <v>118</v>
      </c>
      <c r="E26" s="1" t="s">
        <v>106</v>
      </c>
      <c r="F26" s="5">
        <v>-11.679568254499491</v>
      </c>
      <c r="G26" s="5">
        <v>-11.925855446198552</v>
      </c>
      <c r="H26" s="5">
        <v>4.2279871613664204</v>
      </c>
    </row>
    <row r="27" spans="1:22" x14ac:dyDescent="0.2">
      <c r="A27" s="49"/>
      <c r="B27" s="49"/>
      <c r="C27" s="1" t="s">
        <v>17</v>
      </c>
      <c r="D27" s="3" t="s">
        <v>22</v>
      </c>
      <c r="E27" s="1" t="s">
        <v>115</v>
      </c>
      <c r="F27" s="5">
        <v>-11.64720602156226</v>
      </c>
      <c r="G27" s="5">
        <v>-11.058783631981489</v>
      </c>
      <c r="H27" s="5">
        <v>2.1999542168144504</v>
      </c>
    </row>
    <row r="28" spans="1:22" x14ac:dyDescent="0.2">
      <c r="A28" s="49"/>
      <c r="B28" s="49"/>
      <c r="C28" s="1" t="s">
        <v>17</v>
      </c>
      <c r="D28" s="3" t="s">
        <v>119</v>
      </c>
      <c r="E28" s="1" t="s">
        <v>106</v>
      </c>
      <c r="F28" s="5">
        <v>-11.540733911691282</v>
      </c>
      <c r="G28" s="5">
        <v>-9.5148224804028416</v>
      </c>
      <c r="H28" s="5">
        <v>2.7277154288954217</v>
      </c>
    </row>
    <row r="29" spans="1:22" x14ac:dyDescent="0.2">
      <c r="A29" s="49"/>
      <c r="B29" s="49"/>
      <c r="C29" s="1" t="s">
        <v>17</v>
      </c>
      <c r="D29" s="3" t="s">
        <v>120</v>
      </c>
      <c r="E29" s="1" t="s">
        <v>106</v>
      </c>
      <c r="F29" s="5">
        <v>-11.189115312003878</v>
      </c>
      <c r="G29" s="5">
        <v>-11.36320329370761</v>
      </c>
      <c r="H29" s="5">
        <v>2.4519701558203759</v>
      </c>
    </row>
    <row r="30" spans="1:22" x14ac:dyDescent="0.2">
      <c r="A30" s="49"/>
      <c r="B30" s="49"/>
      <c r="C30" s="1" t="s">
        <v>17</v>
      </c>
      <c r="D30" s="3" t="s">
        <v>23</v>
      </c>
      <c r="E30" s="3" t="s">
        <v>105</v>
      </c>
      <c r="F30" s="6">
        <v>-11.114762706693593</v>
      </c>
      <c r="G30" s="6">
        <v>-11.84504516897222</v>
      </c>
      <c r="H30" s="6">
        <v>1.3173475080804065</v>
      </c>
    </row>
    <row r="31" spans="1:22" x14ac:dyDescent="0.2">
      <c r="A31" s="49"/>
      <c r="B31" s="49"/>
      <c r="C31" s="1" t="s">
        <v>17</v>
      </c>
      <c r="D31" s="3" t="s">
        <v>24</v>
      </c>
      <c r="E31" s="3" t="s">
        <v>105</v>
      </c>
      <c r="F31" s="6">
        <v>-9.2084234861902416</v>
      </c>
      <c r="G31" s="6">
        <v>-10.151842692656045</v>
      </c>
      <c r="H31" s="6">
        <v>2.6153988845714311</v>
      </c>
    </row>
    <row r="32" spans="1:22" x14ac:dyDescent="0.2">
      <c r="A32" s="49"/>
      <c r="B32" s="49"/>
      <c r="C32" s="1" t="s">
        <v>17</v>
      </c>
      <c r="D32" s="3" t="s">
        <v>121</v>
      </c>
      <c r="E32" s="3" t="s">
        <v>105</v>
      </c>
      <c r="F32" s="6">
        <v>-9.0117690817263814</v>
      </c>
      <c r="G32" s="6">
        <v>-12.119663491511028</v>
      </c>
      <c r="H32" s="6">
        <v>3.1747332570577123</v>
      </c>
    </row>
    <row r="33" spans="1:11" x14ac:dyDescent="0.2">
      <c r="A33" s="49"/>
      <c r="B33" s="49"/>
      <c r="C33" s="1" t="s">
        <v>17</v>
      </c>
      <c r="D33" s="3" t="s">
        <v>122</v>
      </c>
      <c r="E33" s="3" t="s">
        <v>115</v>
      </c>
      <c r="F33" s="6">
        <v>-9.0117690817263814</v>
      </c>
      <c r="G33" s="6">
        <v>-12.119663491511028</v>
      </c>
      <c r="H33" s="6">
        <v>3.1747332570577123</v>
      </c>
    </row>
    <row r="34" spans="1:11" ht="17" thickBot="1" x14ac:dyDescent="0.25">
      <c r="A34" s="52"/>
      <c r="B34" s="52"/>
      <c r="C34" s="43" t="s">
        <v>17</v>
      </c>
      <c r="D34" s="40" t="s">
        <v>230</v>
      </c>
      <c r="E34" s="40" t="s">
        <v>115</v>
      </c>
      <c r="F34" s="44">
        <v>-5.7270076093279494</v>
      </c>
      <c r="G34" s="44">
        <v>-10.873102320482863</v>
      </c>
      <c r="H34" s="44">
        <v>1.8570701241964562</v>
      </c>
    </row>
    <row r="35" spans="1:11" x14ac:dyDescent="0.2">
      <c r="A35" s="51" t="s">
        <v>25</v>
      </c>
      <c r="B35" s="51" t="s">
        <v>43</v>
      </c>
      <c r="C35" s="42" t="s">
        <v>179</v>
      </c>
      <c r="D35" s="42" t="s">
        <v>151</v>
      </c>
      <c r="E35" s="42" t="s">
        <v>115</v>
      </c>
      <c r="F35" s="45">
        <v>-6.160521155176613</v>
      </c>
      <c r="G35" s="45">
        <v>-11.948483296515141</v>
      </c>
      <c r="H35" s="45">
        <v>3.8848773592952273</v>
      </c>
    </row>
    <row r="36" spans="1:11" x14ac:dyDescent="0.2">
      <c r="A36" s="49"/>
      <c r="B36" s="49"/>
      <c r="C36" s="3" t="s">
        <v>51</v>
      </c>
      <c r="D36" s="3" t="s">
        <v>26</v>
      </c>
      <c r="E36" s="1" t="s">
        <v>106</v>
      </c>
      <c r="F36" s="5">
        <v>-12.693893826884729</v>
      </c>
      <c r="G36" s="5">
        <v>-10.439261854983899</v>
      </c>
      <c r="H36" s="5">
        <v>3.5805958995353682</v>
      </c>
    </row>
    <row r="37" spans="1:11" x14ac:dyDescent="0.2">
      <c r="A37" s="49"/>
      <c r="B37" s="49"/>
      <c r="C37" s="3" t="s">
        <v>137</v>
      </c>
      <c r="D37" s="3" t="s">
        <v>152</v>
      </c>
      <c r="E37" s="1" t="s">
        <v>105</v>
      </c>
      <c r="F37" s="5">
        <v>-8.8351449067964971</v>
      </c>
      <c r="G37" s="5">
        <v>-9.6754497765963769</v>
      </c>
      <c r="H37" s="5">
        <v>3.0221958400172686</v>
      </c>
    </row>
    <row r="38" spans="1:11" x14ac:dyDescent="0.2">
      <c r="A38" s="49"/>
      <c r="B38" s="49"/>
      <c r="C38" s="3" t="s">
        <v>52</v>
      </c>
      <c r="D38" s="3" t="s">
        <v>27</v>
      </c>
      <c r="E38" s="3" t="s">
        <v>115</v>
      </c>
      <c r="F38" s="5">
        <v>-14.657223678793194</v>
      </c>
      <c r="G38" s="5">
        <v>-11.672788815303621</v>
      </c>
      <c r="H38" s="5">
        <v>3.5728456472815759</v>
      </c>
    </row>
    <row r="39" spans="1:11" x14ac:dyDescent="0.2">
      <c r="A39" s="49"/>
      <c r="B39" s="49"/>
      <c r="C39" s="3" t="s">
        <v>44</v>
      </c>
      <c r="D39" s="3" t="s">
        <v>28</v>
      </c>
      <c r="E39" s="1" t="s">
        <v>180</v>
      </c>
      <c r="F39" s="5">
        <v>-12.824264031813232</v>
      </c>
      <c r="G39" s="5">
        <v>-8.6845934611637308</v>
      </c>
      <c r="H39" s="5">
        <v>2.9762821792622036</v>
      </c>
    </row>
    <row r="40" spans="1:11" x14ac:dyDescent="0.2">
      <c r="A40" s="49"/>
      <c r="B40" s="49"/>
      <c r="C40" s="3" t="s">
        <v>44</v>
      </c>
      <c r="D40" s="3" t="s">
        <v>29</v>
      </c>
      <c r="E40" s="1" t="s">
        <v>105</v>
      </c>
      <c r="F40" s="6">
        <v>-11.835449199395606</v>
      </c>
      <c r="G40" s="6">
        <v>-11.078691818835592</v>
      </c>
      <c r="H40" s="6">
        <v>4.4207567700320975</v>
      </c>
    </row>
    <row r="41" spans="1:11" x14ac:dyDescent="0.2">
      <c r="A41" s="49"/>
      <c r="B41" s="49"/>
      <c r="C41" s="3" t="s">
        <v>138</v>
      </c>
      <c r="D41" s="3" t="s">
        <v>153</v>
      </c>
      <c r="E41" s="3" t="s">
        <v>115</v>
      </c>
      <c r="F41" s="5">
        <v>-11.103349709183258</v>
      </c>
      <c r="G41" s="5">
        <v>-9.7556112194219562</v>
      </c>
      <c r="H41" s="5">
        <v>4.082090489604318</v>
      </c>
    </row>
    <row r="42" spans="1:11" x14ac:dyDescent="0.2">
      <c r="A42" s="49"/>
      <c r="B42" s="49"/>
      <c r="C42" s="3" t="s">
        <v>32</v>
      </c>
      <c r="D42" s="3" t="s">
        <v>30</v>
      </c>
      <c r="E42" s="3" t="s">
        <v>106</v>
      </c>
      <c r="F42" s="6">
        <v>-7.0727442879877174</v>
      </c>
      <c r="G42" s="6">
        <v>-12.081398796921414</v>
      </c>
      <c r="H42" s="6">
        <v>6.4856959710388367</v>
      </c>
    </row>
    <row r="43" spans="1:11" x14ac:dyDescent="0.2">
      <c r="A43" s="49"/>
      <c r="B43" s="49"/>
      <c r="C43" s="3" t="s">
        <v>32</v>
      </c>
      <c r="D43" s="3" t="s">
        <v>31</v>
      </c>
      <c r="E43" s="3" t="s">
        <v>106</v>
      </c>
      <c r="F43" s="6">
        <v>-9.6530113964306423</v>
      </c>
      <c r="G43" s="6">
        <v>-10.38831330228523</v>
      </c>
      <c r="H43" s="6">
        <v>5.7897677196993032</v>
      </c>
    </row>
    <row r="44" spans="1:11" x14ac:dyDescent="0.2">
      <c r="A44" s="49"/>
      <c r="B44" s="49"/>
      <c r="C44" s="3" t="s">
        <v>32</v>
      </c>
      <c r="D44" s="3" t="s">
        <v>124</v>
      </c>
      <c r="E44" s="3" t="s">
        <v>106</v>
      </c>
      <c r="F44" s="6">
        <v>-12.689707783207476</v>
      </c>
      <c r="G44" s="6">
        <v>-10.012127836463813</v>
      </c>
      <c r="H44" s="6">
        <v>3.1348910008080497</v>
      </c>
    </row>
    <row r="45" spans="1:11" x14ac:dyDescent="0.2">
      <c r="A45" s="49"/>
      <c r="B45" s="49"/>
      <c r="C45" s="3" t="s">
        <v>32</v>
      </c>
      <c r="D45" s="3" t="s">
        <v>125</v>
      </c>
      <c r="E45" s="1" t="s">
        <v>106</v>
      </c>
      <c r="F45" s="5">
        <v>-11.841524677878104</v>
      </c>
      <c r="G45" s="5">
        <v>-10.786649726448186</v>
      </c>
      <c r="H45" s="5">
        <v>3.3806102766516042</v>
      </c>
      <c r="J45" s="6"/>
      <c r="K45" s="6"/>
    </row>
    <row r="46" spans="1:11" x14ac:dyDescent="0.2">
      <c r="A46" s="49"/>
      <c r="B46" s="49"/>
      <c r="C46" s="3" t="s">
        <v>45</v>
      </c>
      <c r="D46" s="3" t="s">
        <v>34</v>
      </c>
      <c r="E46" s="1" t="s">
        <v>115</v>
      </c>
      <c r="F46" s="6">
        <v>-11.05436336049878</v>
      </c>
      <c r="G46" s="6">
        <v>-12.084316555446009</v>
      </c>
      <c r="H46" s="6">
        <v>5.944253475385378</v>
      </c>
    </row>
    <row r="47" spans="1:11" x14ac:dyDescent="0.2">
      <c r="A47" s="49"/>
      <c r="B47" s="49"/>
      <c r="C47" s="3" t="s">
        <v>139</v>
      </c>
      <c r="D47" s="3" t="s">
        <v>154</v>
      </c>
      <c r="E47" s="3" t="s">
        <v>106</v>
      </c>
      <c r="F47" s="5">
        <v>-11.563041117175507</v>
      </c>
      <c r="G47" s="5">
        <v>-10.019027808757661</v>
      </c>
      <c r="H47" s="5">
        <v>2.9735063094629153</v>
      </c>
    </row>
    <row r="48" spans="1:11" x14ac:dyDescent="0.2">
      <c r="A48" s="49"/>
      <c r="B48" s="49"/>
      <c r="C48" s="3" t="s">
        <v>46</v>
      </c>
      <c r="D48" s="3" t="s">
        <v>155</v>
      </c>
      <c r="E48" s="3" t="s">
        <v>106</v>
      </c>
      <c r="F48" s="5">
        <v>-10.666372944218319</v>
      </c>
      <c r="G48" s="5">
        <v>-13.147556422932709</v>
      </c>
      <c r="H48" s="5">
        <v>3.121426890878209</v>
      </c>
    </row>
    <row r="49" spans="1:8" x14ac:dyDescent="0.2">
      <c r="A49" s="49"/>
      <c r="B49" s="49"/>
      <c r="C49" s="3" t="s">
        <v>53</v>
      </c>
      <c r="D49" s="3" t="s">
        <v>156</v>
      </c>
      <c r="E49" s="3" t="s">
        <v>105</v>
      </c>
      <c r="F49" s="5">
        <v>-9.5379746686282143</v>
      </c>
      <c r="G49" s="5">
        <v>-9.0040215902965492</v>
      </c>
      <c r="H49" s="5">
        <v>3.3707083876575408</v>
      </c>
    </row>
    <row r="50" spans="1:8" x14ac:dyDescent="0.2">
      <c r="A50" s="49"/>
      <c r="B50" s="49"/>
      <c r="C50" s="3" t="s">
        <v>140</v>
      </c>
      <c r="D50" s="3" t="s">
        <v>157</v>
      </c>
      <c r="E50" s="3" t="s">
        <v>115</v>
      </c>
      <c r="F50" s="5">
        <v>-10.638667191288141</v>
      </c>
      <c r="G50" s="5">
        <v>-9.5096475011824548</v>
      </c>
      <c r="H50" s="5">
        <v>4.8248013945886781</v>
      </c>
    </row>
    <row r="51" spans="1:8" x14ac:dyDescent="0.2">
      <c r="A51" s="49"/>
      <c r="B51" s="49"/>
      <c r="C51" s="3" t="s">
        <v>54</v>
      </c>
      <c r="D51" s="3" t="s">
        <v>158</v>
      </c>
      <c r="E51" s="3" t="s">
        <v>106</v>
      </c>
      <c r="F51" s="6">
        <v>-12.900047414828132</v>
      </c>
      <c r="G51" s="6">
        <v>-11.186543708948959</v>
      </c>
      <c r="H51" s="6">
        <v>4.5265481809059374</v>
      </c>
    </row>
    <row r="52" spans="1:8" x14ac:dyDescent="0.2">
      <c r="A52" s="49"/>
      <c r="B52" s="49"/>
      <c r="C52" s="3" t="s">
        <v>141</v>
      </c>
      <c r="D52" s="3" t="s">
        <v>159</v>
      </c>
      <c r="E52" s="3" t="s">
        <v>105</v>
      </c>
      <c r="F52" s="5">
        <v>-11.296475104608321</v>
      </c>
      <c r="G52" s="5">
        <v>-11.736917969564082</v>
      </c>
      <c r="H52" s="5">
        <v>3.0715396977803335</v>
      </c>
    </row>
    <row r="53" spans="1:8" x14ac:dyDescent="0.2">
      <c r="A53" s="49"/>
      <c r="B53" s="49"/>
      <c r="C53" s="3" t="s">
        <v>42</v>
      </c>
      <c r="D53" s="3" t="s">
        <v>33</v>
      </c>
      <c r="E53" s="1" t="s">
        <v>180</v>
      </c>
      <c r="F53" s="5">
        <v>-10.408384022076488</v>
      </c>
      <c r="G53" s="5">
        <v>-9.8336025181673357</v>
      </c>
      <c r="H53" s="5">
        <v>3.9996781764985294</v>
      </c>
    </row>
    <row r="54" spans="1:8" x14ac:dyDescent="0.2">
      <c r="A54" s="49"/>
      <c r="B54" s="49"/>
      <c r="C54" s="3" t="s">
        <v>50</v>
      </c>
      <c r="D54" s="3" t="s">
        <v>41</v>
      </c>
      <c r="E54" s="1" t="s">
        <v>115</v>
      </c>
      <c r="F54" s="5">
        <v>-13.325956605305695</v>
      </c>
      <c r="G54" s="5">
        <v>-10.274632941307802</v>
      </c>
      <c r="H54" s="5">
        <v>4.5818594356326896</v>
      </c>
    </row>
    <row r="55" spans="1:8" x14ac:dyDescent="0.2">
      <c r="A55" s="49"/>
      <c r="B55" s="49"/>
      <c r="C55" s="3" t="s">
        <v>49</v>
      </c>
      <c r="D55" s="3" t="s">
        <v>160</v>
      </c>
      <c r="E55" s="1" t="s">
        <v>180</v>
      </c>
      <c r="F55" s="5">
        <v>-12.104220033785928</v>
      </c>
      <c r="G55" s="5">
        <v>-10.749816050820733</v>
      </c>
      <c r="H55" s="5">
        <v>4.6670383927590411</v>
      </c>
    </row>
    <row r="56" spans="1:8" x14ac:dyDescent="0.2">
      <c r="A56" s="49"/>
      <c r="B56" s="49"/>
      <c r="C56" s="3" t="s">
        <v>49</v>
      </c>
      <c r="D56" s="3" t="s">
        <v>177</v>
      </c>
      <c r="E56" s="3" t="s">
        <v>105</v>
      </c>
      <c r="F56" s="6">
        <v>-12.939715030186875</v>
      </c>
      <c r="G56" s="6">
        <v>-9.2380431147051354</v>
      </c>
      <c r="H56" s="6">
        <v>6.0046972202446378</v>
      </c>
    </row>
    <row r="57" spans="1:8" x14ac:dyDescent="0.2">
      <c r="A57" s="49"/>
      <c r="B57" s="49"/>
      <c r="C57" s="3" t="s">
        <v>144</v>
      </c>
      <c r="D57" s="3" t="s">
        <v>163</v>
      </c>
      <c r="E57" s="3" t="s">
        <v>115</v>
      </c>
      <c r="F57" s="5">
        <v>-7.7832430299216941</v>
      </c>
      <c r="G57" s="5">
        <v>-7.8043396427942247</v>
      </c>
      <c r="H57" s="5">
        <v>3.3456683504059788</v>
      </c>
    </row>
    <row r="58" spans="1:8" s="3" customFormat="1" x14ac:dyDescent="0.2">
      <c r="A58" s="49"/>
      <c r="B58" s="49"/>
      <c r="C58" s="3" t="s">
        <v>123</v>
      </c>
      <c r="D58" s="3" t="s">
        <v>126</v>
      </c>
      <c r="E58" s="1" t="s">
        <v>180</v>
      </c>
      <c r="F58" s="6">
        <v>-12.373812946854189</v>
      </c>
      <c r="G58" s="5">
        <v>-10.954582899019785</v>
      </c>
      <c r="H58" s="5">
        <v>3.2762184961546419</v>
      </c>
    </row>
    <row r="59" spans="1:8" s="3" customFormat="1" x14ac:dyDescent="0.2">
      <c r="A59" s="49"/>
      <c r="B59" s="49"/>
      <c r="C59" s="3" t="s">
        <v>123</v>
      </c>
      <c r="D59" s="3" t="s">
        <v>127</v>
      </c>
      <c r="E59" s="1" t="s">
        <v>115</v>
      </c>
      <c r="F59" s="5">
        <v>-13.822180434228498</v>
      </c>
      <c r="G59" s="5">
        <v>-10.451392249111835</v>
      </c>
      <c r="H59" s="5">
        <v>6.5601709887288919</v>
      </c>
    </row>
    <row r="60" spans="1:8" s="3" customFormat="1" x14ac:dyDescent="0.2">
      <c r="A60" s="49"/>
      <c r="B60" s="49"/>
      <c r="C60" s="3" t="s">
        <v>123</v>
      </c>
      <c r="D60" s="3" t="s">
        <v>128</v>
      </c>
      <c r="E60" s="1" t="s">
        <v>180</v>
      </c>
      <c r="F60" s="5">
        <v>-13.598494239099789</v>
      </c>
      <c r="G60" s="5">
        <v>-8.9303060957470386</v>
      </c>
      <c r="H60" s="5">
        <v>7.3102126014866817</v>
      </c>
    </row>
    <row r="61" spans="1:8" x14ac:dyDescent="0.2">
      <c r="A61" s="49"/>
      <c r="B61" s="49"/>
      <c r="C61" s="3" t="s">
        <v>123</v>
      </c>
      <c r="D61" s="3" t="s">
        <v>129</v>
      </c>
      <c r="E61" s="1" t="s">
        <v>106</v>
      </c>
      <c r="F61" s="5">
        <v>-13.446985049251671</v>
      </c>
      <c r="G61" s="5">
        <v>-10.490547072127717</v>
      </c>
      <c r="H61" s="5">
        <v>3.4628955372600521</v>
      </c>
    </row>
    <row r="62" spans="1:8" x14ac:dyDescent="0.2">
      <c r="A62" s="49"/>
      <c r="B62" s="49"/>
      <c r="C62" s="3" t="s">
        <v>123</v>
      </c>
      <c r="D62" s="3" t="s">
        <v>130</v>
      </c>
      <c r="E62" s="1" t="s">
        <v>106</v>
      </c>
      <c r="F62" s="5">
        <v>-13.235955245952846</v>
      </c>
      <c r="G62" s="5">
        <v>-8.7258642721572759</v>
      </c>
      <c r="H62" s="5">
        <v>4.010127651342775</v>
      </c>
    </row>
    <row r="63" spans="1:8" x14ac:dyDescent="0.2">
      <c r="A63" s="49"/>
      <c r="B63" s="49"/>
      <c r="C63" s="3" t="s">
        <v>123</v>
      </c>
      <c r="D63" s="3" t="s">
        <v>131</v>
      </c>
      <c r="E63" s="1" t="s">
        <v>106</v>
      </c>
      <c r="F63" s="5">
        <v>-12.991084684563949</v>
      </c>
      <c r="G63" s="5">
        <v>-9.6228398990489126</v>
      </c>
      <c r="H63" s="5">
        <v>3.8282840456599918</v>
      </c>
    </row>
    <row r="64" spans="1:8" x14ac:dyDescent="0.2">
      <c r="A64" s="49"/>
      <c r="B64" s="49"/>
      <c r="C64" s="3" t="s">
        <v>123</v>
      </c>
      <c r="D64" s="3" t="s">
        <v>132</v>
      </c>
      <c r="E64" s="1" t="s">
        <v>105</v>
      </c>
      <c r="F64" s="6">
        <v>-12.893825752870898</v>
      </c>
      <c r="G64" s="5">
        <v>-15.184402753194799</v>
      </c>
      <c r="H64" s="5">
        <v>2.0590687959543343</v>
      </c>
    </row>
    <row r="65" spans="1:8" x14ac:dyDescent="0.2">
      <c r="A65" s="49"/>
      <c r="B65" s="49"/>
      <c r="C65" s="3" t="s">
        <v>123</v>
      </c>
      <c r="D65" s="3" t="s">
        <v>133</v>
      </c>
      <c r="E65" s="1" t="s">
        <v>106</v>
      </c>
      <c r="F65" s="5">
        <v>-12.800848660937923</v>
      </c>
      <c r="G65" s="5">
        <v>-12.249805213577135</v>
      </c>
      <c r="H65" s="5">
        <v>7.5452789444958572</v>
      </c>
    </row>
    <row r="66" spans="1:8" x14ac:dyDescent="0.2">
      <c r="A66" s="49"/>
      <c r="B66" s="49"/>
      <c r="C66" s="3" t="s">
        <v>123</v>
      </c>
      <c r="D66" s="3" t="s">
        <v>134</v>
      </c>
      <c r="E66" s="1" t="s">
        <v>106</v>
      </c>
      <c r="F66" s="5">
        <v>-12.276739237336727</v>
      </c>
      <c r="G66" s="5">
        <v>-11.634532856731763</v>
      </c>
      <c r="H66" s="5">
        <v>2.8602773876489089</v>
      </c>
    </row>
    <row r="67" spans="1:8" x14ac:dyDescent="0.2">
      <c r="A67" s="49"/>
      <c r="B67" s="49"/>
      <c r="C67" s="3" t="s">
        <v>123</v>
      </c>
      <c r="D67" s="3" t="s">
        <v>135</v>
      </c>
      <c r="E67" s="1" t="s">
        <v>106</v>
      </c>
      <c r="F67" s="6">
        <v>-12.100869808731971</v>
      </c>
      <c r="G67" s="5">
        <v>-13.952525011261335</v>
      </c>
      <c r="H67" s="5">
        <v>2.7812164372631947</v>
      </c>
    </row>
    <row r="68" spans="1:8" x14ac:dyDescent="0.2">
      <c r="A68" s="49"/>
      <c r="B68" s="49"/>
      <c r="C68" s="3" t="s">
        <v>123</v>
      </c>
      <c r="D68" s="3" t="s">
        <v>136</v>
      </c>
      <c r="E68" s="1" t="s">
        <v>180</v>
      </c>
      <c r="F68" s="6">
        <v>-11.179356723225185</v>
      </c>
      <c r="G68" s="5">
        <v>-9.577171977128339</v>
      </c>
      <c r="H68" s="5">
        <v>2.1487449436485853</v>
      </c>
    </row>
    <row r="69" spans="1:8" x14ac:dyDescent="0.2">
      <c r="A69" s="49"/>
      <c r="B69" s="49"/>
      <c r="C69" s="3" t="s">
        <v>225</v>
      </c>
      <c r="D69" s="3" t="s">
        <v>40</v>
      </c>
      <c r="E69" s="1" t="s">
        <v>115</v>
      </c>
      <c r="F69" s="6">
        <v>-12.115558095682006</v>
      </c>
      <c r="G69" s="6">
        <v>-7.185399992653668</v>
      </c>
      <c r="H69" s="6">
        <v>5.9589010557168693</v>
      </c>
    </row>
    <row r="70" spans="1:8" x14ac:dyDescent="0.2">
      <c r="A70" s="49"/>
      <c r="B70" s="49"/>
      <c r="C70" s="3" t="s">
        <v>145</v>
      </c>
      <c r="D70" s="3" t="s">
        <v>164</v>
      </c>
      <c r="E70" s="3" t="s">
        <v>115</v>
      </c>
      <c r="F70" s="5">
        <v>-13.107025686718284</v>
      </c>
      <c r="G70" s="5">
        <v>-9.1948870003660641</v>
      </c>
      <c r="H70" s="5">
        <v>3.6345160703937314</v>
      </c>
    </row>
    <row r="71" spans="1:8" x14ac:dyDescent="0.2">
      <c r="A71" s="49"/>
      <c r="B71" s="49"/>
      <c r="C71" s="3" t="s">
        <v>146</v>
      </c>
      <c r="D71" s="3" t="s">
        <v>165</v>
      </c>
      <c r="E71" s="3" t="s">
        <v>106</v>
      </c>
      <c r="F71" s="5">
        <v>-14.914927924798153</v>
      </c>
      <c r="G71" s="5">
        <v>-9.0313170689295603</v>
      </c>
      <c r="H71" s="5">
        <v>1.8143732430986277</v>
      </c>
    </row>
    <row r="72" spans="1:8" x14ac:dyDescent="0.2">
      <c r="A72" s="49"/>
      <c r="B72" s="49"/>
      <c r="C72" s="3" t="s">
        <v>146</v>
      </c>
      <c r="D72" s="3" t="s">
        <v>166</v>
      </c>
      <c r="E72" s="3" t="s">
        <v>106</v>
      </c>
      <c r="F72" s="5">
        <v>-12.603738461615311</v>
      </c>
      <c r="G72" s="5">
        <v>-11.120993972157407</v>
      </c>
      <c r="H72" s="5">
        <v>2.8707038289828386</v>
      </c>
    </row>
    <row r="73" spans="1:8" x14ac:dyDescent="0.2">
      <c r="A73" s="49"/>
      <c r="B73" s="49"/>
      <c r="C73" s="3" t="s">
        <v>146</v>
      </c>
      <c r="D73" s="3" t="s">
        <v>167</v>
      </c>
      <c r="E73" s="3" t="s">
        <v>105</v>
      </c>
      <c r="F73" s="5">
        <v>-12.405418237515839</v>
      </c>
      <c r="G73" s="5">
        <v>-7.6148948152557967</v>
      </c>
      <c r="H73" s="5">
        <v>3.2531077645300193</v>
      </c>
    </row>
    <row r="74" spans="1:8" x14ac:dyDescent="0.2">
      <c r="A74" s="49"/>
      <c r="B74" s="49"/>
      <c r="C74" s="3" t="s">
        <v>146</v>
      </c>
      <c r="D74" s="3" t="s">
        <v>168</v>
      </c>
      <c r="E74" s="3" t="s">
        <v>106</v>
      </c>
      <c r="F74" s="5">
        <v>-12.353775528929075</v>
      </c>
      <c r="G74" s="5">
        <v>-7.9888124314738507</v>
      </c>
      <c r="H74" s="5">
        <v>3.3516770865524048</v>
      </c>
    </row>
    <row r="75" spans="1:8" x14ac:dyDescent="0.2">
      <c r="A75" s="49"/>
      <c r="B75" s="49"/>
      <c r="C75" s="3" t="s">
        <v>146</v>
      </c>
      <c r="D75" s="3" t="s">
        <v>169</v>
      </c>
      <c r="E75" s="3" t="s">
        <v>106</v>
      </c>
      <c r="F75" s="5">
        <v>-11.796808407523882</v>
      </c>
      <c r="G75" s="5">
        <v>-8.5701350972304979</v>
      </c>
      <c r="H75" s="5">
        <v>2.3615808583277818</v>
      </c>
    </row>
    <row r="76" spans="1:8" x14ac:dyDescent="0.2">
      <c r="A76" s="49"/>
      <c r="B76" s="49"/>
      <c r="C76" s="3" t="s">
        <v>146</v>
      </c>
      <c r="D76" s="3" t="s">
        <v>170</v>
      </c>
      <c r="E76" s="3" t="s">
        <v>115</v>
      </c>
      <c r="F76" s="5">
        <v>-11.519037862521696</v>
      </c>
      <c r="G76" s="5">
        <v>-9.6539380982684992</v>
      </c>
      <c r="H76" s="5">
        <v>2.4616019705517562</v>
      </c>
    </row>
    <row r="77" spans="1:8" x14ac:dyDescent="0.2">
      <c r="A77" s="49"/>
      <c r="B77" s="49"/>
      <c r="C77" s="3" t="s">
        <v>146</v>
      </c>
      <c r="D77" s="3" t="s">
        <v>171</v>
      </c>
      <c r="E77" s="3" t="s">
        <v>115</v>
      </c>
      <c r="F77" s="5">
        <v>-10.891787764933332</v>
      </c>
      <c r="G77" s="5">
        <v>-12.094904767397811</v>
      </c>
      <c r="H77" s="5">
        <v>4.1481153367080807</v>
      </c>
    </row>
    <row r="78" spans="1:8" x14ac:dyDescent="0.2">
      <c r="A78" s="49"/>
      <c r="B78" s="49"/>
      <c r="C78" s="3" t="s">
        <v>147</v>
      </c>
      <c r="D78" s="3" t="s">
        <v>172</v>
      </c>
      <c r="E78" s="3" t="s">
        <v>115</v>
      </c>
      <c r="F78" s="5">
        <v>-11.097340005422666</v>
      </c>
      <c r="G78" s="5">
        <v>-9.1826091084902455</v>
      </c>
      <c r="H78" s="5">
        <v>2.6025642377830369</v>
      </c>
    </row>
    <row r="79" spans="1:8" x14ac:dyDescent="0.2">
      <c r="A79" s="49"/>
      <c r="B79" s="49"/>
      <c r="C79" s="3" t="s">
        <v>147</v>
      </c>
      <c r="D79" s="3" t="s">
        <v>173</v>
      </c>
      <c r="E79" s="3" t="s">
        <v>106</v>
      </c>
      <c r="F79" s="5">
        <v>-10.119184323847309</v>
      </c>
      <c r="G79" s="5">
        <v>-9.7562200405067099</v>
      </c>
      <c r="H79" s="5">
        <v>3.9559683964400856</v>
      </c>
    </row>
    <row r="80" spans="1:8" x14ac:dyDescent="0.2">
      <c r="A80" s="49"/>
      <c r="B80" s="49"/>
      <c r="C80" s="3" t="s">
        <v>48</v>
      </c>
      <c r="D80" s="3" t="s">
        <v>39</v>
      </c>
      <c r="E80" s="1" t="s">
        <v>115</v>
      </c>
      <c r="F80" s="6">
        <v>-10.769221965424437</v>
      </c>
      <c r="G80" s="6">
        <v>-8.4945420589250791</v>
      </c>
      <c r="H80" s="6">
        <v>5.0455481431588804</v>
      </c>
    </row>
    <row r="81" spans="1:22" x14ac:dyDescent="0.2">
      <c r="A81" s="49"/>
      <c r="B81" s="49"/>
      <c r="C81" s="3" t="s">
        <v>47</v>
      </c>
      <c r="D81" s="3" t="s">
        <v>35</v>
      </c>
      <c r="E81" s="1" t="s">
        <v>105</v>
      </c>
      <c r="F81" s="6">
        <v>-9.3174592972082504</v>
      </c>
      <c r="G81" s="6">
        <v>-13.037635036530142</v>
      </c>
      <c r="H81" s="6">
        <v>3.3612737029160096</v>
      </c>
    </row>
    <row r="82" spans="1:22" x14ac:dyDescent="0.2">
      <c r="A82" s="49"/>
      <c r="B82" s="49"/>
      <c r="C82" s="3" t="s">
        <v>47</v>
      </c>
      <c r="D82" s="3" t="s">
        <v>36</v>
      </c>
      <c r="E82" s="1" t="s">
        <v>106</v>
      </c>
      <c r="F82" s="6">
        <v>-8.3317366874521106</v>
      </c>
      <c r="G82" s="6">
        <v>-11.13279061198341</v>
      </c>
      <c r="H82" s="6">
        <v>5.2255565868952525</v>
      </c>
    </row>
    <row r="83" spans="1:22" x14ac:dyDescent="0.2">
      <c r="A83" s="49"/>
      <c r="B83" s="49"/>
      <c r="C83" s="3" t="s">
        <v>47</v>
      </c>
      <c r="D83" s="3" t="s">
        <v>37</v>
      </c>
      <c r="E83" s="3" t="s">
        <v>106</v>
      </c>
      <c r="F83" s="6">
        <v>-8.6920843353553447</v>
      </c>
      <c r="G83" s="6">
        <v>-13.548919113310184</v>
      </c>
      <c r="H83" s="6">
        <v>6.2848449188559457</v>
      </c>
    </row>
    <row r="84" spans="1:22" x14ac:dyDescent="0.2">
      <c r="A84" s="49"/>
      <c r="B84" s="49"/>
      <c r="C84" s="3" t="s">
        <v>47</v>
      </c>
      <c r="D84" s="3" t="s">
        <v>38</v>
      </c>
      <c r="E84" s="3" t="s">
        <v>105</v>
      </c>
      <c r="F84" s="6">
        <v>-9.1040797899906316</v>
      </c>
      <c r="G84" s="6">
        <v>-12.774243013825567</v>
      </c>
      <c r="H84" s="6">
        <v>5.5723375856005157</v>
      </c>
    </row>
    <row r="85" spans="1:22" x14ac:dyDescent="0.2">
      <c r="A85" s="49"/>
      <c r="B85" s="49"/>
      <c r="C85" s="3" t="s">
        <v>47</v>
      </c>
      <c r="D85" s="3" t="s">
        <v>178</v>
      </c>
      <c r="E85" s="1" t="s">
        <v>106</v>
      </c>
      <c r="F85" s="5">
        <v>-10.867858642448201</v>
      </c>
      <c r="G85" s="5">
        <v>-10.412889806780843</v>
      </c>
      <c r="H85" s="5">
        <v>6.6678151668535701</v>
      </c>
    </row>
    <row r="86" spans="1:22" x14ac:dyDescent="0.2">
      <c r="A86" s="49"/>
      <c r="B86" s="49"/>
      <c r="C86" s="3" t="s">
        <v>142</v>
      </c>
      <c r="D86" s="3" t="s">
        <v>161</v>
      </c>
      <c r="E86" s="3" t="s">
        <v>115</v>
      </c>
      <c r="F86" s="5">
        <v>-8.0195568049143873</v>
      </c>
      <c r="G86" s="5">
        <v>-11.442451504906064</v>
      </c>
      <c r="H86" s="5">
        <v>3.4962111363487836</v>
      </c>
    </row>
    <row r="87" spans="1:22" x14ac:dyDescent="0.2">
      <c r="A87" s="49"/>
      <c r="B87" s="49"/>
      <c r="C87" s="3" t="s">
        <v>143</v>
      </c>
      <c r="D87" s="3" t="s">
        <v>162</v>
      </c>
      <c r="E87" s="3" t="s">
        <v>105</v>
      </c>
      <c r="F87" s="5">
        <v>-3.1022949567366949</v>
      </c>
      <c r="G87" s="5">
        <v>-10.850170059623899</v>
      </c>
      <c r="H87" s="5">
        <v>4.0589124757149015</v>
      </c>
    </row>
    <row r="88" spans="1:22" x14ac:dyDescent="0.2">
      <c r="A88" s="49"/>
      <c r="B88" s="49"/>
      <c r="C88" s="3" t="s">
        <v>148</v>
      </c>
      <c r="D88" s="3" t="s">
        <v>174</v>
      </c>
      <c r="E88" s="3" t="s">
        <v>105</v>
      </c>
      <c r="F88" s="5">
        <v>-13.063633588379107</v>
      </c>
      <c r="G88" s="5">
        <v>-10.402382151789359</v>
      </c>
      <c r="H88" s="5">
        <v>3.8694816099374272</v>
      </c>
    </row>
    <row r="89" spans="1:22" x14ac:dyDescent="0.2">
      <c r="A89" s="49"/>
      <c r="B89" s="49"/>
      <c r="C89" s="3" t="s">
        <v>149</v>
      </c>
      <c r="D89" s="3" t="s">
        <v>175</v>
      </c>
      <c r="E89" s="1" t="s">
        <v>106</v>
      </c>
      <c r="F89" s="5">
        <v>-12.221663905581865</v>
      </c>
      <c r="G89" s="5">
        <v>-14.165911157359957</v>
      </c>
      <c r="H89" s="5">
        <v>5.2693457854379577</v>
      </c>
    </row>
    <row r="90" spans="1:22" s="13" customFormat="1" ht="17" thickBot="1" x14ac:dyDescent="0.25">
      <c r="A90" s="52"/>
      <c r="B90" s="52"/>
      <c r="C90" s="40" t="s">
        <v>150</v>
      </c>
      <c r="D90" s="40" t="s">
        <v>176</v>
      </c>
      <c r="E90" s="43" t="s">
        <v>106</v>
      </c>
      <c r="F90" s="41">
        <v>-6.3717775212692187</v>
      </c>
      <c r="G90" s="41">
        <v>-7.9612125422984628</v>
      </c>
      <c r="H90" s="41">
        <v>3.2074336556288192</v>
      </c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x14ac:dyDescent="0.2">
      <c r="A91" s="49" t="s">
        <v>55</v>
      </c>
      <c r="B91" s="49" t="s">
        <v>92</v>
      </c>
      <c r="C91" s="3" t="s">
        <v>62</v>
      </c>
      <c r="D91" s="3" t="s">
        <v>79</v>
      </c>
      <c r="E91" s="3" t="s">
        <v>106</v>
      </c>
      <c r="F91" s="6">
        <v>-15.105406359740957</v>
      </c>
      <c r="G91" s="6">
        <v>-10.46243277632934</v>
      </c>
      <c r="H91" s="6">
        <v>4.628546741719763</v>
      </c>
    </row>
    <row r="92" spans="1:22" x14ac:dyDescent="0.2">
      <c r="A92" s="49"/>
      <c r="B92" s="49"/>
      <c r="C92" s="3" t="s">
        <v>63</v>
      </c>
      <c r="D92" s="3" t="s">
        <v>80</v>
      </c>
      <c r="E92" s="3" t="s">
        <v>106</v>
      </c>
      <c r="F92" s="6">
        <v>-14.311545219275834</v>
      </c>
      <c r="G92" s="6">
        <v>-11.296116061781538</v>
      </c>
      <c r="H92" s="6">
        <v>3.4024323040694511</v>
      </c>
      <c r="K92" s="6"/>
    </row>
    <row r="93" spans="1:22" x14ac:dyDescent="0.2">
      <c r="A93" s="49"/>
      <c r="B93" s="49"/>
      <c r="C93" s="3" t="s">
        <v>14</v>
      </c>
      <c r="D93" s="3" t="s">
        <v>75</v>
      </c>
      <c r="E93" s="3" t="s">
        <v>105</v>
      </c>
      <c r="F93" s="6">
        <v>-12.988145406448675</v>
      </c>
      <c r="G93" s="6">
        <v>-10.514328274645658</v>
      </c>
      <c r="H93" s="6">
        <v>4.3129325646735435</v>
      </c>
    </row>
    <row r="94" spans="1:22" x14ac:dyDescent="0.2">
      <c r="A94" s="49"/>
      <c r="B94" s="49"/>
      <c r="C94" s="3" t="s">
        <v>48</v>
      </c>
      <c r="D94" s="3" t="s">
        <v>89</v>
      </c>
      <c r="E94" s="3" t="s">
        <v>105</v>
      </c>
      <c r="F94" s="6">
        <v>-12.564402751539555</v>
      </c>
      <c r="G94" s="6">
        <v>-7.9474024516763357</v>
      </c>
      <c r="H94" s="6">
        <v>4.2900380682731898</v>
      </c>
      <c r="K94" s="6"/>
    </row>
    <row r="95" spans="1:22" x14ac:dyDescent="0.2">
      <c r="A95" s="49"/>
      <c r="B95" s="49"/>
      <c r="C95" s="3" t="s">
        <v>65</v>
      </c>
      <c r="D95" s="3" t="s">
        <v>82</v>
      </c>
      <c r="E95" s="3" t="s">
        <v>115</v>
      </c>
      <c r="F95" s="6">
        <v>-12.392358541531635</v>
      </c>
      <c r="G95" s="6">
        <v>-12.028804444260384</v>
      </c>
      <c r="H95" s="6">
        <v>4.2176896349812329</v>
      </c>
    </row>
    <row r="96" spans="1:22" x14ac:dyDescent="0.2">
      <c r="A96" s="49"/>
      <c r="B96" s="49"/>
      <c r="C96" s="3" t="s">
        <v>64</v>
      </c>
      <c r="D96" s="3" t="s">
        <v>81</v>
      </c>
      <c r="E96" s="1" t="s">
        <v>180</v>
      </c>
      <c r="F96" s="6">
        <v>-12.325663480898699</v>
      </c>
      <c r="G96" s="6">
        <v>-9.9162997627979408</v>
      </c>
      <c r="H96" s="6">
        <v>2.5837367724931624</v>
      </c>
    </row>
    <row r="97" spans="1:8" x14ac:dyDescent="0.2">
      <c r="A97" s="49"/>
      <c r="B97" s="49"/>
      <c r="C97" s="3" t="s">
        <v>60</v>
      </c>
      <c r="D97" s="3" t="s">
        <v>77</v>
      </c>
      <c r="E97" s="3" t="s">
        <v>115</v>
      </c>
      <c r="F97" s="6">
        <v>-12.206796572165949</v>
      </c>
      <c r="G97" s="6">
        <v>-7.8379074239787645</v>
      </c>
      <c r="H97" s="6">
        <v>4.4239929801103131</v>
      </c>
    </row>
    <row r="98" spans="1:8" x14ac:dyDescent="0.2">
      <c r="A98" s="49"/>
      <c r="B98" s="49"/>
      <c r="C98" s="3" t="s">
        <v>67</v>
      </c>
      <c r="D98" s="3" t="s">
        <v>84</v>
      </c>
      <c r="E98" s="1" t="s">
        <v>180</v>
      </c>
      <c r="F98" s="6">
        <v>-12.084243001790176</v>
      </c>
      <c r="G98" s="6">
        <v>-10.142112286721739</v>
      </c>
      <c r="H98" s="6">
        <v>3.4394093178134306</v>
      </c>
    </row>
    <row r="99" spans="1:8" x14ac:dyDescent="0.2">
      <c r="A99" s="49"/>
      <c r="B99" s="49"/>
      <c r="C99" s="3" t="s">
        <v>61</v>
      </c>
      <c r="D99" s="3" t="s">
        <v>78</v>
      </c>
      <c r="E99" s="3" t="s">
        <v>105</v>
      </c>
      <c r="F99" s="6">
        <v>-11.999896652078501</v>
      </c>
      <c r="G99" s="6">
        <v>-11.176666940656911</v>
      </c>
      <c r="H99" s="6">
        <v>2.0161994565125534</v>
      </c>
    </row>
    <row r="100" spans="1:8" x14ac:dyDescent="0.2">
      <c r="A100" s="49"/>
      <c r="B100" s="49"/>
      <c r="C100" s="3" t="s">
        <v>56</v>
      </c>
      <c r="D100" s="3" t="s">
        <v>71</v>
      </c>
      <c r="E100" s="3" t="s">
        <v>106</v>
      </c>
      <c r="F100" s="6">
        <v>-11.993081913889876</v>
      </c>
      <c r="G100" s="6">
        <v>-13.627946329878238</v>
      </c>
      <c r="H100" s="6">
        <v>4.2601091847472734</v>
      </c>
    </row>
    <row r="101" spans="1:8" x14ac:dyDescent="0.2">
      <c r="A101" s="49"/>
      <c r="B101" s="49"/>
      <c r="C101" s="3" t="s">
        <v>70</v>
      </c>
      <c r="D101" s="3" t="s">
        <v>90</v>
      </c>
      <c r="E101" s="3" t="s">
        <v>105</v>
      </c>
      <c r="F101" s="6">
        <v>-11.636816338750096</v>
      </c>
      <c r="G101" s="6">
        <v>-13.596741924640625</v>
      </c>
      <c r="H101" s="6">
        <v>4.7361533561681286</v>
      </c>
    </row>
    <row r="102" spans="1:8" x14ac:dyDescent="0.2">
      <c r="A102" s="49"/>
      <c r="B102" s="49"/>
      <c r="C102" s="3" t="s">
        <v>70</v>
      </c>
      <c r="D102" s="3" t="s">
        <v>91</v>
      </c>
      <c r="E102" s="1" t="s">
        <v>105</v>
      </c>
      <c r="F102" s="5">
        <v>-11.616619154091955</v>
      </c>
      <c r="G102" s="5">
        <v>-10.057789417820159</v>
      </c>
      <c r="H102" s="5">
        <v>2.51688386888013</v>
      </c>
    </row>
    <row r="103" spans="1:8" x14ac:dyDescent="0.2">
      <c r="A103" s="49"/>
      <c r="B103" s="49"/>
      <c r="C103" s="3" t="s">
        <v>68</v>
      </c>
      <c r="D103" s="3" t="s">
        <v>86</v>
      </c>
      <c r="E103" s="3" t="s">
        <v>115</v>
      </c>
      <c r="F103" s="6">
        <v>-10.811562715809504</v>
      </c>
      <c r="G103" s="6">
        <v>-8.7773948934982737</v>
      </c>
      <c r="H103" s="6">
        <v>4.5463074854763068</v>
      </c>
    </row>
    <row r="104" spans="1:8" x14ac:dyDescent="0.2">
      <c r="A104" s="49"/>
      <c r="B104" s="49"/>
      <c r="C104" s="3" t="s">
        <v>57</v>
      </c>
      <c r="D104" s="3" t="s">
        <v>72</v>
      </c>
      <c r="E104" s="3" t="s">
        <v>106</v>
      </c>
      <c r="F104" s="6">
        <v>-10.792794256535913</v>
      </c>
      <c r="G104" s="6">
        <v>-6.4934337488485241</v>
      </c>
      <c r="H104" s="6">
        <v>3.316499249892451</v>
      </c>
    </row>
    <row r="105" spans="1:8" x14ac:dyDescent="0.2">
      <c r="A105" s="49"/>
      <c r="B105" s="49"/>
      <c r="C105" s="3" t="s">
        <v>69</v>
      </c>
      <c r="D105" s="3" t="s">
        <v>88</v>
      </c>
      <c r="E105" s="3" t="s">
        <v>115</v>
      </c>
      <c r="F105" s="6">
        <v>-10.542324698849054</v>
      </c>
      <c r="G105" s="6">
        <v>-11.094685474566697</v>
      </c>
      <c r="H105" s="6">
        <v>4.032223481704821</v>
      </c>
    </row>
    <row r="106" spans="1:8" x14ac:dyDescent="0.2">
      <c r="A106" s="49"/>
      <c r="B106" s="49"/>
      <c r="C106" s="3" t="s">
        <v>59</v>
      </c>
      <c r="D106" s="3" t="s">
        <v>76</v>
      </c>
      <c r="E106" s="3" t="s">
        <v>106</v>
      </c>
      <c r="F106" s="6">
        <v>-10.338664572326692</v>
      </c>
      <c r="G106" s="6">
        <v>-13.2831320598153</v>
      </c>
      <c r="H106" s="6">
        <v>3.5844585864514125</v>
      </c>
    </row>
    <row r="107" spans="1:8" x14ac:dyDescent="0.2">
      <c r="A107" s="49"/>
      <c r="B107" s="49"/>
      <c r="C107" s="3" t="s">
        <v>58</v>
      </c>
      <c r="D107" s="3" t="s">
        <v>73</v>
      </c>
      <c r="E107" s="3" t="s">
        <v>105</v>
      </c>
      <c r="F107" s="6">
        <v>-10.025521766708378</v>
      </c>
      <c r="G107" s="6">
        <v>-13.596741924640625</v>
      </c>
      <c r="H107" s="6">
        <v>3.8747179587686182</v>
      </c>
    </row>
    <row r="108" spans="1:8" x14ac:dyDescent="0.2">
      <c r="A108" s="49"/>
      <c r="B108" s="49"/>
      <c r="C108" s="3" t="s">
        <v>68</v>
      </c>
      <c r="D108" s="3" t="s">
        <v>87</v>
      </c>
      <c r="E108" s="3" t="s">
        <v>105</v>
      </c>
      <c r="F108" s="6">
        <v>-9.6562970173082636</v>
      </c>
      <c r="G108" s="6">
        <v>-10.107328881600242</v>
      </c>
      <c r="H108" s="6">
        <v>3.556086975776096</v>
      </c>
    </row>
    <row r="109" spans="1:8" x14ac:dyDescent="0.2">
      <c r="A109" s="49"/>
      <c r="B109" s="49"/>
      <c r="C109" s="3" t="s">
        <v>67</v>
      </c>
      <c r="D109" s="3" t="s">
        <v>85</v>
      </c>
      <c r="E109" s="3" t="s">
        <v>106</v>
      </c>
      <c r="F109" s="6">
        <v>-9.2303200220094297</v>
      </c>
      <c r="G109" s="6">
        <v>-10.982506196956214</v>
      </c>
      <c r="H109" s="6">
        <v>3.536413891403587</v>
      </c>
    </row>
    <row r="110" spans="1:8" x14ac:dyDescent="0.2">
      <c r="A110" s="49"/>
      <c r="B110" s="49"/>
      <c r="C110" s="3" t="s">
        <v>66</v>
      </c>
      <c r="D110" s="3" t="s">
        <v>83</v>
      </c>
      <c r="E110" s="3" t="s">
        <v>106</v>
      </c>
      <c r="F110" s="6">
        <v>-8.6394487059497607</v>
      </c>
      <c r="G110" s="6">
        <v>-12.087746098598094</v>
      </c>
      <c r="H110" s="6">
        <v>2.724789780291712</v>
      </c>
    </row>
    <row r="111" spans="1:8" x14ac:dyDescent="0.2">
      <c r="A111" s="49"/>
      <c r="B111" s="49"/>
      <c r="C111" s="3" t="s">
        <v>58</v>
      </c>
      <c r="D111" s="3" t="s">
        <v>74</v>
      </c>
      <c r="E111" s="3" t="s">
        <v>115</v>
      </c>
      <c r="F111" s="6">
        <v>-6.7781314442991292</v>
      </c>
      <c r="G111" s="6">
        <v>-12.759367795558171</v>
      </c>
      <c r="H111" s="6">
        <v>4.319336773935567</v>
      </c>
    </row>
  </sheetData>
  <sortState ref="C35:H90">
    <sortCondition ref="C35:C90"/>
  </sortState>
  <mergeCells count="9">
    <mergeCell ref="B91:B111"/>
    <mergeCell ref="A2:H2"/>
    <mergeCell ref="A35:A90"/>
    <mergeCell ref="B35:B90"/>
    <mergeCell ref="A91:A111"/>
    <mergeCell ref="A21:A34"/>
    <mergeCell ref="B21:B34"/>
    <mergeCell ref="B4:B20"/>
    <mergeCell ref="A4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5B769-1D40-BD4D-B026-7F079BC982B2}">
  <dimension ref="A2:P115"/>
  <sheetViews>
    <sheetView workbookViewId="0">
      <selection activeCell="D17" sqref="D17"/>
    </sheetView>
  </sheetViews>
  <sheetFormatPr baseColWidth="10" defaultRowHeight="16" x14ac:dyDescent="0.2"/>
  <cols>
    <col min="1" max="2" width="10.83203125" style="1"/>
    <col min="3" max="3" width="12.5" style="1" customWidth="1"/>
    <col min="4" max="4" width="15.1640625" style="1" customWidth="1"/>
    <col min="5" max="5" width="20.6640625" style="1" customWidth="1"/>
    <col min="6" max="6" width="10.83203125" style="1"/>
    <col min="7" max="7" width="16.6640625" style="1" customWidth="1"/>
    <col min="8" max="16" width="10.83203125" style="1"/>
  </cols>
  <sheetData>
    <row r="2" spans="1:16" ht="19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1" t="s">
        <v>181</v>
      </c>
      <c r="B3" s="1" t="s">
        <v>182</v>
      </c>
    </row>
    <row r="4" spans="1:16" x14ac:dyDescent="0.2">
      <c r="A4" s="1">
        <f>AVERAGE(Sheet1!F4:F7)</f>
        <v>-12.778468780542696</v>
      </c>
      <c r="B4" s="1">
        <f>AVERAGE(Sheet1!G4:G7)</f>
        <v>-10.733519730993709</v>
      </c>
    </row>
    <row r="6" spans="1:16" x14ac:dyDescent="0.2">
      <c r="A6" s="1">
        <f>STDEV(Sheet1!F4:F7)</f>
        <v>1.0462624643292286</v>
      </c>
    </row>
    <row r="8" spans="1:16" x14ac:dyDescent="0.2">
      <c r="A8" s="1" t="s">
        <v>181</v>
      </c>
      <c r="B8" s="1" t="s">
        <v>182</v>
      </c>
      <c r="C8" s="1" t="s">
        <v>183</v>
      </c>
      <c r="D8" s="1" t="s">
        <v>188</v>
      </c>
      <c r="E8" s="1" t="s">
        <v>193</v>
      </c>
    </row>
    <row r="9" spans="1:16" ht="17" thickBot="1" x14ac:dyDescent="0.25">
      <c r="A9" s="4">
        <f>AVERAGE(Sheet1!F8:F20)</f>
        <v>-12.961076212350347</v>
      </c>
      <c r="B9" s="4">
        <f>AVERAGE(Sheet1!G8:G20)</f>
        <v>-10.557598159914866</v>
      </c>
      <c r="C9" s="1" t="s">
        <v>184</v>
      </c>
      <c r="D9" s="1" t="s">
        <v>187</v>
      </c>
      <c r="E9" s="1">
        <v>-13.056666666666667</v>
      </c>
    </row>
    <row r="10" spans="1:16" x14ac:dyDescent="0.2">
      <c r="A10" s="1">
        <f>STDEV(Sheet1!F8:F20)</f>
        <v>0.70246522852747928</v>
      </c>
      <c r="C10" s="1" t="s">
        <v>15</v>
      </c>
      <c r="D10" s="1" t="s">
        <v>189</v>
      </c>
      <c r="E10" s="1">
        <v>-13.049533852732162</v>
      </c>
      <c r="G10" s="15"/>
      <c r="H10" s="16"/>
      <c r="I10" s="16"/>
      <c r="J10" s="16"/>
      <c r="K10" s="16"/>
      <c r="L10" s="16"/>
      <c r="M10" s="17"/>
    </row>
    <row r="11" spans="1:16" x14ac:dyDescent="0.2">
      <c r="C11" s="1" t="s">
        <v>185</v>
      </c>
      <c r="D11" s="1" t="s">
        <v>190</v>
      </c>
      <c r="E11" s="1">
        <v>-11.088689328237201</v>
      </c>
      <c r="G11" s="18" t="s">
        <v>217</v>
      </c>
      <c r="H11" s="19"/>
      <c r="I11" s="19"/>
      <c r="J11" s="19"/>
      <c r="K11" s="19"/>
      <c r="L11" s="19"/>
      <c r="M11" s="20"/>
      <c r="N11"/>
    </row>
    <row r="12" spans="1:16" x14ac:dyDescent="0.2">
      <c r="C12" s="1" t="s">
        <v>186</v>
      </c>
      <c r="D12" s="1" t="s">
        <v>191</v>
      </c>
      <c r="E12" s="1">
        <v>-11.198061031310548</v>
      </c>
      <c r="G12" s="18"/>
      <c r="H12" s="19"/>
      <c r="I12" s="19"/>
      <c r="J12" s="19"/>
      <c r="K12" s="19"/>
      <c r="L12" s="19"/>
      <c r="M12" s="20"/>
      <c r="N12"/>
    </row>
    <row r="13" spans="1:16" ht="17" thickBot="1" x14ac:dyDescent="0.25">
      <c r="A13" s="1" t="s">
        <v>218</v>
      </c>
      <c r="B13" s="1" t="s">
        <v>219</v>
      </c>
      <c r="C13" s="1" t="s">
        <v>55</v>
      </c>
      <c r="D13" s="1" t="s">
        <v>192</v>
      </c>
      <c r="E13" s="1">
        <v>-11.335240028190382</v>
      </c>
      <c r="G13" s="18" t="s">
        <v>199</v>
      </c>
      <c r="H13" s="19"/>
      <c r="I13" s="19"/>
      <c r="J13" s="19"/>
      <c r="K13" s="19"/>
      <c r="L13" s="19"/>
      <c r="M13" s="20"/>
      <c r="N13"/>
    </row>
    <row r="14" spans="1:16" x14ac:dyDescent="0.2">
      <c r="A14" s="1">
        <f>AVERAGE(Sheet1!F4:F20)</f>
        <v>-12.91810975780737</v>
      </c>
      <c r="B14" s="1">
        <f>STDEV(Sheet1!F4:F20)</f>
        <v>0.76270415796396873</v>
      </c>
      <c r="G14" s="21" t="s">
        <v>200</v>
      </c>
      <c r="H14" s="11" t="s">
        <v>201</v>
      </c>
      <c r="I14" s="11" t="s">
        <v>202</v>
      </c>
      <c r="J14" s="11" t="s">
        <v>203</v>
      </c>
      <c r="K14" s="11" t="s">
        <v>204</v>
      </c>
      <c r="L14" s="19"/>
      <c r="M14" s="20"/>
      <c r="N14"/>
    </row>
    <row r="15" spans="1:16" x14ac:dyDescent="0.2">
      <c r="G15" s="22" t="s">
        <v>196</v>
      </c>
      <c r="H15" s="9">
        <v>15</v>
      </c>
      <c r="I15" s="9">
        <v>-195.76440623278594</v>
      </c>
      <c r="J15" s="9">
        <v>-13.050960415519063</v>
      </c>
      <c r="K15" s="9">
        <v>0.50401542092088603</v>
      </c>
      <c r="L15" s="19"/>
      <c r="M15" s="20"/>
      <c r="N15"/>
    </row>
    <row r="16" spans="1:16" ht="17" thickBot="1" x14ac:dyDescent="0.25">
      <c r="C16" s="1" t="s">
        <v>195</v>
      </c>
      <c r="D16" s="1">
        <f>AVERAGE(Sheet1!F4:F20)</f>
        <v>-12.91810975780737</v>
      </c>
      <c r="E16" s="1">
        <f>STDEV(Sheet1!F4:F20)</f>
        <v>0.76270415796396873</v>
      </c>
      <c r="G16" s="23" t="s">
        <v>194</v>
      </c>
      <c r="H16" s="10">
        <v>92</v>
      </c>
      <c r="I16" s="10">
        <v>-1031.4617982689469</v>
      </c>
      <c r="J16" s="10">
        <v>-11.211541285532032</v>
      </c>
      <c r="K16" s="10">
        <v>4.4762802215182793</v>
      </c>
      <c r="L16" s="19"/>
      <c r="M16" s="20"/>
      <c r="N16"/>
    </row>
    <row r="17" spans="1:16" x14ac:dyDescent="0.2">
      <c r="C17" s="1" t="s">
        <v>194</v>
      </c>
      <c r="D17" s="4">
        <f>AVERAGE(Sheet1!F19:F111)</f>
        <v>-11.208936596247465</v>
      </c>
      <c r="E17" s="1">
        <f>STDEV(Sheet1!F19:F111)</f>
        <v>2.1129055997622594</v>
      </c>
      <c r="G17" s="18"/>
      <c r="H17" s="19"/>
      <c r="I17" s="19"/>
      <c r="J17" s="19"/>
      <c r="K17" s="19"/>
      <c r="L17" s="19"/>
      <c r="M17" s="20"/>
      <c r="N17"/>
    </row>
    <row r="18" spans="1:16" x14ac:dyDescent="0.2">
      <c r="E18" s="13"/>
      <c r="F18" s="13"/>
      <c r="G18" s="24"/>
      <c r="H18" s="14"/>
      <c r="I18" s="14"/>
      <c r="J18" s="14"/>
      <c r="K18" s="14"/>
      <c r="L18" s="14"/>
      <c r="M18" s="25"/>
      <c r="N18" s="14"/>
      <c r="O18" s="13"/>
      <c r="P18" s="13"/>
    </row>
    <row r="19" spans="1:16" x14ac:dyDescent="0.2">
      <c r="A19" s="13"/>
      <c r="B19" s="13"/>
      <c r="C19" s="13"/>
      <c r="D19" s="13"/>
      <c r="G19" s="18"/>
      <c r="H19" s="19"/>
      <c r="I19" s="19"/>
      <c r="J19" s="19"/>
      <c r="K19" s="19"/>
      <c r="L19" s="19"/>
      <c r="M19" s="20"/>
      <c r="N19" s="19"/>
    </row>
    <row r="20" spans="1:16" ht="17" thickBot="1" x14ac:dyDescent="0.25">
      <c r="G20" s="18" t="s">
        <v>205</v>
      </c>
      <c r="H20" s="19"/>
      <c r="I20" s="19"/>
      <c r="J20" s="19"/>
      <c r="K20" s="19"/>
      <c r="L20" s="19"/>
      <c r="M20" s="20"/>
      <c r="N20"/>
    </row>
    <row r="21" spans="1:16" x14ac:dyDescent="0.2">
      <c r="A21" s="1" t="s">
        <v>181</v>
      </c>
      <c r="B21" s="1" t="s">
        <v>182</v>
      </c>
      <c r="G21" s="32" t="s">
        <v>206</v>
      </c>
      <c r="H21" s="11" t="s">
        <v>207</v>
      </c>
      <c r="I21" s="11" t="s">
        <v>208</v>
      </c>
      <c r="J21" s="11" t="s">
        <v>209</v>
      </c>
      <c r="K21" s="11" t="s">
        <v>210</v>
      </c>
      <c r="L21" s="11" t="s">
        <v>211</v>
      </c>
      <c r="M21" s="26" t="s">
        <v>212</v>
      </c>
      <c r="N21"/>
    </row>
    <row r="22" spans="1:16" x14ac:dyDescent="0.2">
      <c r="A22" s="4">
        <f>AVERAGE(Sheet1!F19:F34)</f>
        <v>-11.081227819101592</v>
      </c>
      <c r="B22" s="4">
        <f>AVERAGE(Sheet1!G19:G34)</f>
        <v>-10.915593192426705</v>
      </c>
      <c r="C22" s="1" t="s">
        <v>197</v>
      </c>
      <c r="D22" s="1" t="s">
        <v>185</v>
      </c>
      <c r="E22" s="1" t="s">
        <v>198</v>
      </c>
      <c r="F22" s="1" t="s">
        <v>55</v>
      </c>
      <c r="G22" s="22" t="s">
        <v>213</v>
      </c>
      <c r="H22" s="9">
        <v>43.637182947214512</v>
      </c>
      <c r="I22" s="9">
        <v>1</v>
      </c>
      <c r="J22" s="9">
        <v>43.637182947214512</v>
      </c>
      <c r="K22" s="9">
        <v>11.05677959116187</v>
      </c>
      <c r="L22" s="9">
        <v>1.217897411865681E-3</v>
      </c>
      <c r="M22" s="27">
        <v>3.9315564099949247</v>
      </c>
      <c r="N22"/>
    </row>
    <row r="23" spans="1:16" x14ac:dyDescent="0.2">
      <c r="A23" s="1">
        <f>STDEV(Sheet1!F19:F34)</f>
        <v>1.9484866838418182</v>
      </c>
      <c r="C23" s="1">
        <v>-14.3</v>
      </c>
      <c r="D23" s="4">
        <v>-11.899584527768551</v>
      </c>
      <c r="E23" s="7">
        <v>-7.0727442879877174</v>
      </c>
      <c r="F23" s="6">
        <v>-11.993081913889876</v>
      </c>
      <c r="G23" s="22" t="s">
        <v>214</v>
      </c>
      <c r="H23" s="9">
        <v>414.39771605106654</v>
      </c>
      <c r="I23" s="9">
        <v>105</v>
      </c>
      <c r="J23" s="9">
        <v>3.9466449147720621</v>
      </c>
      <c r="K23" s="9"/>
      <c r="L23" s="9"/>
      <c r="M23" s="27"/>
      <c r="N23"/>
    </row>
    <row r="24" spans="1:16" x14ac:dyDescent="0.2">
      <c r="C24" s="1">
        <v>-12.57</v>
      </c>
      <c r="D24" s="4">
        <v>-13.339061367508519</v>
      </c>
      <c r="E24" s="7">
        <v>-9.6530113964306423</v>
      </c>
      <c r="F24" s="6">
        <v>-10.792794256535913</v>
      </c>
      <c r="G24" s="22"/>
      <c r="H24" s="9"/>
      <c r="I24" s="9"/>
      <c r="J24" s="9"/>
      <c r="K24" s="9"/>
      <c r="L24" s="9"/>
      <c r="M24" s="27"/>
      <c r="N24"/>
    </row>
    <row r="25" spans="1:16" ht="17" thickBot="1" x14ac:dyDescent="0.25">
      <c r="C25" s="1">
        <v>-12.3</v>
      </c>
      <c r="D25" s="4">
        <v>-13.010666707777299</v>
      </c>
      <c r="E25" s="7">
        <v>-12.689707783207476</v>
      </c>
      <c r="F25" s="6">
        <v>-10.025521766708378</v>
      </c>
      <c r="G25" s="23" t="s">
        <v>215</v>
      </c>
      <c r="H25" s="10">
        <v>458.03489899828105</v>
      </c>
      <c r="I25" s="10">
        <v>106</v>
      </c>
      <c r="J25" s="10"/>
      <c r="K25" s="10"/>
      <c r="L25" s="10"/>
      <c r="M25" s="28"/>
      <c r="N25"/>
    </row>
    <row r="26" spans="1:16" ht="17" thickBot="1" x14ac:dyDescent="0.25">
      <c r="A26" s="1" t="s">
        <v>220</v>
      </c>
      <c r="B26" s="1" t="s">
        <v>219</v>
      </c>
      <c r="C26" s="4">
        <v>-12.886398257134587</v>
      </c>
      <c r="D26" s="4">
        <v>-12.844466443292541</v>
      </c>
      <c r="E26" s="4">
        <v>-11.841524677878104</v>
      </c>
      <c r="F26" s="6">
        <v>-6.7781314442991292</v>
      </c>
    </row>
    <row r="27" spans="1:16" x14ac:dyDescent="0.2">
      <c r="A27" s="5">
        <f>AVERAGE(Sheet1!F19:F111)</f>
        <v>-11.208936596247465</v>
      </c>
      <c r="B27" s="1">
        <f>STDEV(Sheet1!F19:F111)</f>
        <v>2.1129055997622594</v>
      </c>
      <c r="C27" s="4">
        <v>-13.357554040718545</v>
      </c>
      <c r="D27" s="4">
        <v>-12.168142483423905</v>
      </c>
      <c r="E27" s="4">
        <v>-10.408384022076488</v>
      </c>
      <c r="F27" s="6">
        <v>-12.988145406448675</v>
      </c>
      <c r="G27" s="29" t="s">
        <v>221</v>
      </c>
      <c r="H27" s="30"/>
      <c r="I27" s="30" t="s">
        <v>222</v>
      </c>
      <c r="J27" s="30"/>
      <c r="K27" s="30"/>
      <c r="L27" s="30"/>
      <c r="M27" s="31"/>
    </row>
    <row r="28" spans="1:16" x14ac:dyDescent="0.2">
      <c r="C28" s="4">
        <v>-13.267552681365695</v>
      </c>
      <c r="D28" s="4">
        <v>-11.994643721899978</v>
      </c>
      <c r="E28" s="7">
        <v>-12.373812946854189</v>
      </c>
      <c r="F28" s="6">
        <v>-10.338664572326692</v>
      </c>
      <c r="G28" s="18"/>
      <c r="H28" s="19"/>
      <c r="I28" s="19"/>
      <c r="J28" s="19"/>
      <c r="K28" s="19"/>
      <c r="L28" s="19"/>
      <c r="M28" s="20"/>
    </row>
    <row r="29" spans="1:16" ht="17" thickBot="1" x14ac:dyDescent="0.25">
      <c r="C29" s="4">
        <v>-13.196943249883551</v>
      </c>
      <c r="D29" s="4">
        <v>-11.679568254499491</v>
      </c>
      <c r="E29" s="4">
        <v>-13.822180434228498</v>
      </c>
      <c r="F29" s="6">
        <v>-12.206796572165949</v>
      </c>
      <c r="G29" s="18" t="s">
        <v>199</v>
      </c>
      <c r="H29" s="19"/>
      <c r="I29" s="19"/>
      <c r="J29" s="19"/>
      <c r="K29" s="19"/>
      <c r="L29" s="19"/>
      <c r="M29" s="20"/>
    </row>
    <row r="30" spans="1:16" x14ac:dyDescent="0.2">
      <c r="C30" s="4">
        <v>-12.063679998248389</v>
      </c>
      <c r="D30" s="5">
        <v>-11.64720602156226</v>
      </c>
      <c r="E30" s="4">
        <v>-13.598494239099789</v>
      </c>
      <c r="F30" s="6">
        <v>-11.999896652078501</v>
      </c>
      <c r="G30" s="21" t="s">
        <v>200</v>
      </c>
      <c r="H30" s="11" t="s">
        <v>201</v>
      </c>
      <c r="I30" s="11" t="s">
        <v>202</v>
      </c>
      <c r="J30" s="11" t="s">
        <v>203</v>
      </c>
      <c r="K30" s="11" t="s">
        <v>204</v>
      </c>
      <c r="L30" s="19"/>
      <c r="M30" s="20"/>
    </row>
    <row r="31" spans="1:16" x14ac:dyDescent="0.2">
      <c r="C31" s="4">
        <v>-13.53656671652181</v>
      </c>
      <c r="D31" s="4">
        <v>-11.540733911691282</v>
      </c>
      <c r="E31" s="4">
        <v>-13.446985049251671</v>
      </c>
      <c r="F31" s="6">
        <v>-15.105406359740957</v>
      </c>
      <c r="G31" s="22" t="s">
        <v>197</v>
      </c>
      <c r="H31" s="9">
        <v>15</v>
      </c>
      <c r="I31" s="9">
        <v>-195.76440623278594</v>
      </c>
      <c r="J31" s="9">
        <v>-13.050960415519063</v>
      </c>
      <c r="K31" s="9">
        <v>0.50401542092088603</v>
      </c>
      <c r="L31" s="19"/>
      <c r="M31" s="20"/>
    </row>
    <row r="32" spans="1:16" x14ac:dyDescent="0.2">
      <c r="C32" s="4">
        <v>-12.756731259045926</v>
      </c>
      <c r="D32" s="4">
        <v>-11.189115312003878</v>
      </c>
      <c r="E32" s="4">
        <v>-13.235955245952846</v>
      </c>
      <c r="F32" s="6">
        <v>-14.311545219275834</v>
      </c>
      <c r="G32" s="22" t="s">
        <v>185</v>
      </c>
      <c r="H32" s="9">
        <v>15</v>
      </c>
      <c r="I32" s="9">
        <v>-166.33033992355803</v>
      </c>
      <c r="J32" s="9">
        <v>-11.088689328237201</v>
      </c>
      <c r="K32" s="9">
        <v>3.8295103102689318</v>
      </c>
      <c r="L32" s="19"/>
      <c r="M32" s="20"/>
    </row>
    <row r="33" spans="1:13" x14ac:dyDescent="0.2">
      <c r="C33" s="4">
        <v>-13.959996183178976</v>
      </c>
      <c r="D33" s="6">
        <v>-11.114762706693593</v>
      </c>
      <c r="E33" s="4">
        <v>-12.991084684563949</v>
      </c>
      <c r="F33" s="7">
        <v>-12.325663480898699</v>
      </c>
      <c r="G33" s="22" t="s">
        <v>198</v>
      </c>
      <c r="H33" s="9">
        <v>56</v>
      </c>
      <c r="I33" s="9">
        <v>-627.09141775339072</v>
      </c>
      <c r="J33" s="9">
        <v>-11.198061031310548</v>
      </c>
      <c r="K33" s="9">
        <v>5.1309360802233641</v>
      </c>
      <c r="L33" s="19"/>
      <c r="M33" s="20"/>
    </row>
    <row r="34" spans="1:13" ht="17" thickBot="1" x14ac:dyDescent="0.25">
      <c r="C34" s="4">
        <v>-13.244943295054535</v>
      </c>
      <c r="D34" s="7">
        <v>-10.151842692656045</v>
      </c>
      <c r="E34" s="7">
        <v>-12.893825752870898</v>
      </c>
      <c r="F34" s="6">
        <v>-12.392358541531635</v>
      </c>
      <c r="G34" s="23" t="s">
        <v>55</v>
      </c>
      <c r="H34" s="10">
        <v>21</v>
      </c>
      <c r="I34" s="10">
        <v>-238.04004059199804</v>
      </c>
      <c r="J34" s="10">
        <v>-11.335240028190382</v>
      </c>
      <c r="K34" s="10">
        <v>3.5484488613548364</v>
      </c>
      <c r="L34" s="19"/>
      <c r="M34" s="20"/>
    </row>
    <row r="35" spans="1:13" x14ac:dyDescent="0.2">
      <c r="C35" s="4">
        <v>-13.915243072247168</v>
      </c>
      <c r="D35" s="7">
        <v>-9.0117690817263814</v>
      </c>
      <c r="E35" s="4">
        <v>-12.800848660937923</v>
      </c>
      <c r="F35" s="6">
        <v>-8.6394487059497607</v>
      </c>
      <c r="G35" s="18"/>
      <c r="H35" s="19"/>
      <c r="I35" s="19"/>
      <c r="J35" s="19"/>
      <c r="K35" s="19"/>
      <c r="L35" s="19"/>
      <c r="M35" s="20"/>
    </row>
    <row r="36" spans="1:13" x14ac:dyDescent="0.2">
      <c r="A36" s="8"/>
      <c r="B36" s="8"/>
      <c r="C36" s="4">
        <v>-12.496073090853555</v>
      </c>
      <c r="D36" s="7">
        <v>-9.0117690817263814</v>
      </c>
      <c r="E36" s="4">
        <v>-12.276739237336727</v>
      </c>
      <c r="F36" s="6">
        <v>-12.084243001790176</v>
      </c>
      <c r="G36" s="18"/>
      <c r="H36" s="19"/>
      <c r="I36" s="19"/>
      <c r="J36" s="19"/>
      <c r="K36" s="19"/>
      <c r="L36" s="19"/>
      <c r="M36" s="20"/>
    </row>
    <row r="37" spans="1:13" ht="17" thickBot="1" x14ac:dyDescent="0.25">
      <c r="C37" s="4">
        <v>-11.912724388533229</v>
      </c>
      <c r="D37" s="7">
        <v>-5.7270076093279494</v>
      </c>
      <c r="E37" s="7">
        <v>-12.100869808731971</v>
      </c>
      <c r="F37" s="6">
        <v>-9.2303200220094297</v>
      </c>
      <c r="G37" s="18" t="s">
        <v>205</v>
      </c>
      <c r="H37" s="19"/>
      <c r="I37" s="19"/>
      <c r="J37" s="19"/>
      <c r="K37" s="19"/>
      <c r="L37" s="19"/>
      <c r="M37" s="20"/>
    </row>
    <row r="38" spans="1:13" x14ac:dyDescent="0.2">
      <c r="C38" s="4"/>
      <c r="D38" s="7"/>
      <c r="E38" s="7">
        <v>-11.179356723225185</v>
      </c>
      <c r="F38" s="6">
        <v>-10.811562715809504</v>
      </c>
      <c r="G38" s="21" t="s">
        <v>206</v>
      </c>
      <c r="H38" s="11" t="s">
        <v>207</v>
      </c>
      <c r="I38" s="11" t="s">
        <v>208</v>
      </c>
      <c r="J38" s="11" t="s">
        <v>209</v>
      </c>
      <c r="K38" s="11" t="s">
        <v>210</v>
      </c>
      <c r="L38" s="11" t="s">
        <v>211</v>
      </c>
      <c r="M38" s="26" t="s">
        <v>212</v>
      </c>
    </row>
    <row r="39" spans="1:13" x14ac:dyDescent="0.2">
      <c r="D39" s="7"/>
      <c r="E39" s="4">
        <v>-12.824264031813232</v>
      </c>
      <c r="F39" s="7">
        <v>-9.6562970173082636</v>
      </c>
      <c r="G39" s="22" t="s">
        <v>213</v>
      </c>
      <c r="H39" s="9">
        <v>44.195077122239127</v>
      </c>
      <c r="I39" s="9">
        <v>3</v>
      </c>
      <c r="J39" s="9">
        <v>14.731692374079708</v>
      </c>
      <c r="K39" s="9">
        <v>3.6665497961303219</v>
      </c>
      <c r="L39" s="9">
        <v>1.4753181615462633E-2</v>
      </c>
      <c r="M39" s="27">
        <v>2.6928411293803785</v>
      </c>
    </row>
    <row r="40" spans="1:13" x14ac:dyDescent="0.2">
      <c r="D40" s="7"/>
      <c r="E40" s="7">
        <v>-11.05436336049878</v>
      </c>
      <c r="F40" s="6">
        <v>-10.542324698849054</v>
      </c>
      <c r="G40" s="22" t="s">
        <v>214</v>
      </c>
      <c r="H40" s="9">
        <v>413.83982187604187</v>
      </c>
      <c r="I40" s="9">
        <v>103</v>
      </c>
      <c r="J40" s="9">
        <v>4.0178623483110858</v>
      </c>
      <c r="K40" s="9"/>
      <c r="L40" s="9"/>
      <c r="M40" s="27"/>
    </row>
    <row r="41" spans="1:13" x14ac:dyDescent="0.2">
      <c r="D41" s="7"/>
      <c r="E41" s="6">
        <v>-9.3174592972082504</v>
      </c>
      <c r="F41" s="7">
        <v>-12.564402751539555</v>
      </c>
      <c r="G41" s="22"/>
      <c r="H41" s="9"/>
      <c r="I41" s="9"/>
      <c r="J41" s="9"/>
      <c r="K41" s="9"/>
      <c r="L41" s="9"/>
      <c r="M41" s="27"/>
    </row>
    <row r="42" spans="1:13" ht="17" thickBot="1" x14ac:dyDescent="0.25">
      <c r="D42" s="4"/>
      <c r="E42" s="7">
        <v>-8.3317366874521106</v>
      </c>
      <c r="F42" s="7">
        <v>-11.636816338750096</v>
      </c>
      <c r="G42" s="23" t="s">
        <v>215</v>
      </c>
      <c r="H42" s="10">
        <v>458.03489899828099</v>
      </c>
      <c r="I42" s="10">
        <v>106</v>
      </c>
      <c r="J42" s="10"/>
      <c r="K42" s="10"/>
      <c r="L42" s="10"/>
      <c r="M42" s="28"/>
    </row>
    <row r="43" spans="1:13" x14ac:dyDescent="0.2">
      <c r="D43" s="4"/>
      <c r="E43" s="6">
        <v>-11.835449199395606</v>
      </c>
      <c r="F43" s="4">
        <v>-11.616619154091955</v>
      </c>
    </row>
    <row r="44" spans="1:13" x14ac:dyDescent="0.2">
      <c r="D44" s="7"/>
      <c r="E44" s="6">
        <v>-10.769221965424437</v>
      </c>
    </row>
    <row r="45" spans="1:13" x14ac:dyDescent="0.2">
      <c r="D45" s="4"/>
      <c r="E45" s="7">
        <v>-12.115558095682006</v>
      </c>
    </row>
    <row r="46" spans="1:13" x14ac:dyDescent="0.2">
      <c r="D46" s="4"/>
      <c r="E46" s="7">
        <v>-8.6920843353553447</v>
      </c>
    </row>
    <row r="47" spans="1:13" x14ac:dyDescent="0.2">
      <c r="A47" s="8" t="s">
        <v>181</v>
      </c>
      <c r="B47" s="8" t="s">
        <v>182</v>
      </c>
      <c r="D47" s="4"/>
      <c r="E47" s="6">
        <v>-9.1040797899906316</v>
      </c>
    </row>
    <row r="48" spans="1:13" x14ac:dyDescent="0.2">
      <c r="A48" s="4">
        <f>AVERAGE(Sheet1!F35:F90)</f>
        <v>-11.198061031310548</v>
      </c>
      <c r="B48" s="4">
        <f>AVERAGE(Sheet1!G35:G90)</f>
        <v>-10.508983312125563</v>
      </c>
      <c r="D48" s="4"/>
      <c r="E48" s="7">
        <v>-6.160521155176613</v>
      </c>
    </row>
    <row r="49" spans="1:16" x14ac:dyDescent="0.2">
      <c r="A49" s="12">
        <f>STDEV(Sheet1!F35:F90)</f>
        <v>2.2651569659128219</v>
      </c>
      <c r="D49" s="4"/>
      <c r="E49" s="4">
        <v>-13.325956605305695</v>
      </c>
    </row>
    <row r="50" spans="1:16" x14ac:dyDescent="0.2">
      <c r="D50" s="7"/>
      <c r="E50" s="4">
        <v>-12.693893826884729</v>
      </c>
    </row>
    <row r="51" spans="1:16" x14ac:dyDescent="0.2">
      <c r="D51" s="4"/>
      <c r="E51" s="4">
        <v>-8.8351449067964971</v>
      </c>
    </row>
    <row r="52" spans="1:16" x14ac:dyDescent="0.2">
      <c r="D52" s="4"/>
      <c r="E52" s="4">
        <v>-14.657223678793194</v>
      </c>
    </row>
    <row r="53" spans="1:16" x14ac:dyDescent="0.2">
      <c r="D53" s="7"/>
      <c r="E53" s="4">
        <v>-11.103349709183258</v>
      </c>
    </row>
    <row r="54" spans="1:16" x14ac:dyDescent="0.2">
      <c r="D54" s="7"/>
      <c r="E54" s="4">
        <v>-11.563041117175507</v>
      </c>
    </row>
    <row r="55" spans="1:16" x14ac:dyDescent="0.2">
      <c r="D55" s="4"/>
      <c r="E55" s="4">
        <v>-10.666372944218319</v>
      </c>
    </row>
    <row r="56" spans="1:16" x14ac:dyDescent="0.2">
      <c r="D56" s="7"/>
      <c r="E56" s="4">
        <v>-9.5379746686282143</v>
      </c>
    </row>
    <row r="57" spans="1:16" x14ac:dyDescent="0.2">
      <c r="D57" s="6"/>
      <c r="E57" s="4">
        <v>-10.638667191288141</v>
      </c>
      <c r="G57" s="3"/>
      <c r="H57" s="3"/>
      <c r="I57" s="3"/>
      <c r="J57" s="3"/>
      <c r="K57" s="3"/>
      <c r="L57" s="3"/>
      <c r="M57" s="3"/>
    </row>
    <row r="58" spans="1:16" x14ac:dyDescent="0.2">
      <c r="A58" s="3"/>
      <c r="B58" s="3"/>
      <c r="C58" s="3"/>
      <c r="D58" s="7"/>
      <c r="E58" s="7">
        <v>-12.900047414828132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16" x14ac:dyDescent="0.2">
      <c r="A59" s="3"/>
      <c r="B59" s="3"/>
      <c r="C59" s="3"/>
      <c r="D59" s="6"/>
      <c r="E59" s="4">
        <v>-11.296475104608321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16" x14ac:dyDescent="0.2">
      <c r="A60" s="3"/>
      <c r="B60" s="3"/>
      <c r="C60" s="3"/>
      <c r="D60" s="6"/>
      <c r="E60" s="4">
        <v>-12.104220033785928</v>
      </c>
      <c r="F60" s="3"/>
      <c r="N60" s="3"/>
      <c r="O60" s="3"/>
      <c r="P60" s="3"/>
    </row>
    <row r="61" spans="1:16" x14ac:dyDescent="0.2">
      <c r="D61" s="7"/>
      <c r="E61" s="4">
        <v>-8.0195568049143873</v>
      </c>
    </row>
    <row r="62" spans="1:16" x14ac:dyDescent="0.2">
      <c r="D62" s="7"/>
      <c r="E62" s="4">
        <v>-3.1022949567366949</v>
      </c>
    </row>
    <row r="63" spans="1:16" x14ac:dyDescent="0.2">
      <c r="D63" s="6"/>
      <c r="E63" s="4">
        <v>-7.7832430299216941</v>
      </c>
    </row>
    <row r="64" spans="1:16" x14ac:dyDescent="0.2">
      <c r="D64" s="7"/>
      <c r="E64" s="4">
        <v>-13.107025686718284</v>
      </c>
    </row>
    <row r="65" spans="4:10" x14ac:dyDescent="0.2">
      <c r="D65" s="4"/>
      <c r="E65" s="4">
        <v>-14.914927924798153</v>
      </c>
    </row>
    <row r="66" spans="4:10" x14ac:dyDescent="0.2">
      <c r="D66" s="4"/>
      <c r="E66" s="4">
        <v>-12.603738461615311</v>
      </c>
    </row>
    <row r="67" spans="4:10" x14ac:dyDescent="0.2">
      <c r="D67" s="4"/>
      <c r="E67" s="4">
        <v>-12.405418237515839</v>
      </c>
    </row>
    <row r="68" spans="4:10" x14ac:dyDescent="0.2">
      <c r="D68" s="4"/>
      <c r="E68" s="4">
        <v>-12.353775528929075</v>
      </c>
    </row>
    <row r="69" spans="4:10" x14ac:dyDescent="0.2">
      <c r="D69" s="4"/>
      <c r="E69" s="4">
        <v>-11.796808407523882</v>
      </c>
    </row>
    <row r="70" spans="4:10" x14ac:dyDescent="0.2">
      <c r="D70" s="4"/>
      <c r="E70" s="4">
        <v>-11.519037862521696</v>
      </c>
    </row>
    <row r="71" spans="4:10" x14ac:dyDescent="0.2">
      <c r="D71" s="4"/>
      <c r="E71" s="4">
        <v>-10.891787764933332</v>
      </c>
    </row>
    <row r="72" spans="4:10" x14ac:dyDescent="0.2">
      <c r="D72" s="4"/>
      <c r="E72" s="4">
        <v>-11.097340005422666</v>
      </c>
    </row>
    <row r="73" spans="4:10" x14ac:dyDescent="0.2">
      <c r="D73" s="4"/>
      <c r="E73" s="4">
        <v>-10.119184323847309</v>
      </c>
    </row>
    <row r="74" spans="4:10" x14ac:dyDescent="0.2">
      <c r="D74" s="7"/>
      <c r="E74" s="4">
        <v>-13.063633588379107</v>
      </c>
    </row>
    <row r="75" spans="4:10" x14ac:dyDescent="0.2">
      <c r="D75" s="4"/>
      <c r="E75" s="4">
        <v>-12.221663905581865</v>
      </c>
    </row>
    <row r="76" spans="4:10" x14ac:dyDescent="0.2">
      <c r="D76" s="4"/>
      <c r="E76" s="4">
        <v>-6.3717775212692187</v>
      </c>
    </row>
    <row r="77" spans="4:10" x14ac:dyDescent="0.2">
      <c r="D77" s="4"/>
      <c r="E77" s="7">
        <v>-12.939715030186875</v>
      </c>
    </row>
    <row r="78" spans="4:10" x14ac:dyDescent="0.2">
      <c r="D78" s="4"/>
      <c r="E78" s="4">
        <v>-10.867858642448201</v>
      </c>
      <c r="G78"/>
      <c r="H78"/>
      <c r="I78"/>
      <c r="J78"/>
    </row>
    <row r="79" spans="4:10" x14ac:dyDescent="0.2">
      <c r="D79" t="s">
        <v>216</v>
      </c>
      <c r="E79"/>
      <c r="F79"/>
      <c r="G79"/>
      <c r="H79"/>
      <c r="I79"/>
      <c r="J79"/>
    </row>
    <row r="80" spans="4:10" x14ac:dyDescent="0.2">
      <c r="D80"/>
      <c r="E80"/>
      <c r="F80"/>
      <c r="G80"/>
      <c r="H80"/>
      <c r="I80"/>
      <c r="J80"/>
    </row>
    <row r="81" spans="1:16" ht="17" thickBot="1" x14ac:dyDescent="0.25">
      <c r="D81" t="s">
        <v>199</v>
      </c>
      <c r="E81"/>
      <c r="F81"/>
    </row>
    <row r="82" spans="1:16" x14ac:dyDescent="0.2">
      <c r="D82" s="11" t="s">
        <v>200</v>
      </c>
      <c r="E82" s="11" t="s">
        <v>201</v>
      </c>
      <c r="F82" s="11" t="s">
        <v>202</v>
      </c>
      <c r="G82" s="11" t="s">
        <v>203</v>
      </c>
      <c r="H82" s="11" t="s">
        <v>204</v>
      </c>
      <c r="I82"/>
      <c r="J82"/>
    </row>
    <row r="83" spans="1:16" x14ac:dyDescent="0.2">
      <c r="D83" s="9" t="s">
        <v>197</v>
      </c>
      <c r="E83" s="9">
        <v>15</v>
      </c>
      <c r="F83" s="9">
        <v>-195.76440623278594</v>
      </c>
      <c r="G83" s="9">
        <v>-13.050960415519063</v>
      </c>
      <c r="H83" s="9">
        <v>0.50401542092088603</v>
      </c>
      <c r="I83"/>
      <c r="J83"/>
    </row>
    <row r="84" spans="1:16" x14ac:dyDescent="0.2">
      <c r="D84" s="9" t="s">
        <v>185</v>
      </c>
      <c r="E84" s="9">
        <v>15</v>
      </c>
      <c r="F84" s="9">
        <v>-166.33033992355803</v>
      </c>
      <c r="G84" s="9">
        <v>-11.088689328237201</v>
      </c>
      <c r="H84" s="9">
        <v>3.8295103102689318</v>
      </c>
      <c r="I84"/>
      <c r="J84"/>
    </row>
    <row r="85" spans="1:16" x14ac:dyDescent="0.2">
      <c r="D85" s="9" t="s">
        <v>198</v>
      </c>
      <c r="E85" s="9">
        <v>56</v>
      </c>
      <c r="F85" s="9">
        <v>-627.09141775339072</v>
      </c>
      <c r="G85" s="9">
        <v>-11.198061031310548</v>
      </c>
      <c r="H85" s="9">
        <v>5.1309360802233641</v>
      </c>
      <c r="I85"/>
      <c r="J85"/>
    </row>
    <row r="86" spans="1:16" ht="17" thickBot="1" x14ac:dyDescent="0.25">
      <c r="D86" s="10" t="s">
        <v>55</v>
      </c>
      <c r="E86" s="10">
        <v>21</v>
      </c>
      <c r="F86" s="10">
        <v>-238.04004059199804</v>
      </c>
      <c r="G86" s="10">
        <v>-11.335240028190382</v>
      </c>
      <c r="H86" s="10">
        <v>3.5484488613548364</v>
      </c>
      <c r="I86"/>
      <c r="J86"/>
    </row>
    <row r="87" spans="1:16" x14ac:dyDescent="0.2">
      <c r="D87"/>
      <c r="E87"/>
      <c r="F87"/>
      <c r="G87"/>
      <c r="H87"/>
      <c r="I87"/>
      <c r="J87"/>
    </row>
    <row r="88" spans="1:16" x14ac:dyDescent="0.2">
      <c r="D88"/>
      <c r="E88"/>
      <c r="F88"/>
      <c r="G88"/>
      <c r="H88"/>
      <c r="I88"/>
      <c r="J88"/>
    </row>
    <row r="89" spans="1:16" ht="17" thickBot="1" x14ac:dyDescent="0.25">
      <c r="D89" t="s">
        <v>205</v>
      </c>
      <c r="E89"/>
      <c r="F89"/>
      <c r="G89"/>
      <c r="H89"/>
      <c r="I89"/>
      <c r="J89"/>
      <c r="K89" s="13"/>
      <c r="L89" s="13"/>
      <c r="M89" s="13"/>
    </row>
    <row r="90" spans="1:16" x14ac:dyDescent="0.2">
      <c r="A90" s="13"/>
      <c r="B90" s="13"/>
      <c r="C90" s="13"/>
      <c r="D90" s="11" t="s">
        <v>206</v>
      </c>
      <c r="E90" s="11" t="s">
        <v>207</v>
      </c>
      <c r="F90" s="11" t="s">
        <v>208</v>
      </c>
      <c r="G90" s="11" t="s">
        <v>209</v>
      </c>
      <c r="H90" s="11" t="s">
        <v>210</v>
      </c>
      <c r="I90" s="11" t="s">
        <v>211</v>
      </c>
      <c r="J90" s="11" t="s">
        <v>212</v>
      </c>
      <c r="N90" s="13"/>
      <c r="O90" s="13"/>
      <c r="P90" s="13"/>
    </row>
    <row r="91" spans="1:16" x14ac:dyDescent="0.2">
      <c r="D91" s="9" t="s">
        <v>213</v>
      </c>
      <c r="E91" s="9">
        <v>44.195077122239127</v>
      </c>
      <c r="F91" s="9">
        <v>3</v>
      </c>
      <c r="G91" s="9">
        <v>14.731692374079708</v>
      </c>
      <c r="H91" s="9">
        <v>3.6665497961303219</v>
      </c>
      <c r="I91" s="9">
        <v>1.4753181615462633E-2</v>
      </c>
      <c r="J91" s="9">
        <v>2.6928411293803785</v>
      </c>
    </row>
    <row r="92" spans="1:16" x14ac:dyDescent="0.2">
      <c r="D92" s="9" t="s">
        <v>214</v>
      </c>
      <c r="E92" s="9">
        <v>413.83982187604187</v>
      </c>
      <c r="F92" s="9">
        <v>103</v>
      </c>
      <c r="G92" s="9">
        <v>4.0178623483110858</v>
      </c>
      <c r="H92" s="9"/>
      <c r="I92" s="9"/>
      <c r="J92" s="9"/>
    </row>
    <row r="93" spans="1:16" x14ac:dyDescent="0.2">
      <c r="D93" s="9"/>
      <c r="E93" s="9"/>
      <c r="F93" s="9"/>
      <c r="G93" s="9"/>
      <c r="H93" s="9"/>
      <c r="I93" s="9"/>
      <c r="J93" s="9"/>
    </row>
    <row r="94" spans="1:16" ht="17" thickBot="1" x14ac:dyDescent="0.25">
      <c r="A94" s="8" t="s">
        <v>181</v>
      </c>
      <c r="D94" s="10" t="s">
        <v>215</v>
      </c>
      <c r="E94" s="10">
        <v>458.03489899828099</v>
      </c>
      <c r="F94" s="10">
        <v>106</v>
      </c>
      <c r="G94" s="10"/>
      <c r="H94" s="10"/>
      <c r="I94" s="10"/>
      <c r="J94" s="10"/>
    </row>
    <row r="95" spans="1:16" x14ac:dyDescent="0.2">
      <c r="A95" s="5">
        <f>AVERAGE(Sheet1!F91:F111)</f>
        <v>-11.335240028190384</v>
      </c>
    </row>
    <row r="96" spans="1:16" x14ac:dyDescent="0.2">
      <c r="A96" s="1">
        <f>STDEV(Sheet1!F91:F111)</f>
        <v>1.8837326937107648</v>
      </c>
      <c r="D96" s="6"/>
    </row>
    <row r="97" spans="4:4" x14ac:dyDescent="0.2">
      <c r="D97" s="6"/>
    </row>
    <row r="98" spans="4:4" x14ac:dyDescent="0.2">
      <c r="D98" s="6"/>
    </row>
    <row r="99" spans="4:4" x14ac:dyDescent="0.2">
      <c r="D99" s="6"/>
    </row>
    <row r="100" spans="4:4" x14ac:dyDescent="0.2">
      <c r="D100" s="6"/>
    </row>
    <row r="101" spans="4:4" x14ac:dyDescent="0.2">
      <c r="D101" s="6"/>
    </row>
    <row r="102" spans="4:4" x14ac:dyDescent="0.2">
      <c r="D102" s="6"/>
    </row>
    <row r="103" spans="4:4" x14ac:dyDescent="0.2">
      <c r="D103" s="6"/>
    </row>
    <row r="104" spans="4:4" x14ac:dyDescent="0.2">
      <c r="D104" s="6"/>
    </row>
    <row r="105" spans="4:4" x14ac:dyDescent="0.2">
      <c r="D105" s="7"/>
    </row>
    <row r="106" spans="4:4" x14ac:dyDescent="0.2">
      <c r="D106" s="6"/>
    </row>
    <row r="107" spans="4:4" x14ac:dyDescent="0.2">
      <c r="D107" s="6"/>
    </row>
    <row r="108" spans="4:4" x14ac:dyDescent="0.2">
      <c r="D108" s="6"/>
    </row>
    <row r="109" spans="4:4" x14ac:dyDescent="0.2">
      <c r="D109" s="6"/>
    </row>
    <row r="110" spans="4:4" x14ac:dyDescent="0.2">
      <c r="D110" s="6"/>
    </row>
    <row r="111" spans="4:4" x14ac:dyDescent="0.2">
      <c r="D111" s="7"/>
    </row>
    <row r="112" spans="4:4" x14ac:dyDescent="0.2">
      <c r="D112" s="6"/>
    </row>
    <row r="113" spans="4:4" x14ac:dyDescent="0.2">
      <c r="D113" s="7"/>
    </row>
    <row r="114" spans="4:4" x14ac:dyDescent="0.2">
      <c r="D114" s="7"/>
    </row>
    <row r="115" spans="4:4" x14ac:dyDescent="0.2">
      <c r="D11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2T09:18:03Z</dcterms:created>
  <dcterms:modified xsi:type="dcterms:W3CDTF">2020-01-14T13:21:28Z</dcterms:modified>
</cp:coreProperties>
</file>